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F:\Submission\Supplemental Data\"/>
    </mc:Choice>
  </mc:AlternateContent>
  <bookViews>
    <workbookView xWindow="480" yWindow="150" windowWidth="27795" windowHeight="15015" activeTab="1"/>
  </bookViews>
  <sheets>
    <sheet name="VIGS UGTs" sheetId="1" r:id="rId1"/>
    <sheet name="Raw" sheetId="3" r:id="rId2"/>
  </sheets>
  <calcPr calcId="162913"/>
</workbook>
</file>

<file path=xl/sharedStrings.xml><?xml version="1.0" encoding="utf-8"?>
<sst xmlns="http://schemas.openxmlformats.org/spreadsheetml/2006/main" count="1053" uniqueCount="120">
  <si>
    <t>Line</t>
  </si>
  <si>
    <t>pTV00</t>
  </si>
  <si>
    <t>Control</t>
  </si>
  <si>
    <t>MeJA</t>
  </si>
  <si>
    <t>DTG 491</t>
  </si>
  <si>
    <t>Stdev</t>
  </si>
  <si>
    <t>Stderror</t>
  </si>
  <si>
    <t>DTG 577</t>
  </si>
  <si>
    <t>DTG 648</t>
  </si>
  <si>
    <t>DTG 723</t>
  </si>
  <si>
    <t>DTG 734</t>
  </si>
  <si>
    <t>DTG 820</t>
  </si>
  <si>
    <t>Nicotianoside XI</t>
  </si>
  <si>
    <t>Aglycone</t>
  </si>
  <si>
    <t>Attenoside</t>
  </si>
  <si>
    <t>Lyciumoside II</t>
  </si>
  <si>
    <t>Lyciumoside IV</t>
  </si>
  <si>
    <t>Nicotianoside I</t>
  </si>
  <si>
    <t>Nicotianoside II</t>
  </si>
  <si>
    <t>Nicotianoside IX</t>
  </si>
  <si>
    <t>Nicotianoside VI</t>
  </si>
  <si>
    <t>Nicotianoside VII</t>
  </si>
  <si>
    <t>Nicotianoside X</t>
  </si>
  <si>
    <t>Nicotianoside XII</t>
  </si>
  <si>
    <t>Lyciumoside I</t>
  </si>
  <si>
    <t>RGHGL</t>
  </si>
  <si>
    <t xml:space="preserve"> </t>
  </si>
  <si>
    <t>x</t>
  </si>
  <si>
    <t>Levene P-Value:  0.1994</t>
  </si>
  <si>
    <t>ANOVA Test</t>
  </si>
  <si>
    <t>Holm-Bonferroni Post-Hoc</t>
  </si>
  <si>
    <t>-</t>
  </si>
  <si>
    <t>Levene P-Value:  0.01355</t>
  </si>
  <si>
    <t>Mann-Whitney-Wilcox Pairwise Test</t>
  </si>
  <si>
    <t>Levene P-Value:  0.232</t>
  </si>
  <si>
    <t>Levene P-Value:  0.08333</t>
  </si>
  <si>
    <t>Levene P-Value:  0.01733</t>
  </si>
  <si>
    <t>Levene P-Value:  0.002594</t>
  </si>
  <si>
    <t>Levene P-Value:  0.00911</t>
  </si>
  <si>
    <t>Levene P-Value:  0.1243</t>
  </si>
  <si>
    <t>Levene P-Value:  0.05403</t>
  </si>
  <si>
    <t>Levene P-Value:  0.07804</t>
  </si>
  <si>
    <t>Levene P-Value:  0.0009612</t>
  </si>
  <si>
    <t>Levene P-Value:  0.0107</t>
  </si>
  <si>
    <t>Levene P-Value:  0.5759</t>
  </si>
  <si>
    <t>Levene P-Value:  0.2799</t>
  </si>
  <si>
    <t>Levene P-Value:  0.1778</t>
  </si>
  <si>
    <t>Levene P-Value:  0.5921</t>
  </si>
  <si>
    <t>Levene P-Value:  0.6481</t>
  </si>
  <si>
    <t>Levene P-Value:  0.4203</t>
  </si>
  <si>
    <t>Levene P-Value:  0.4074</t>
  </si>
  <si>
    <t>Levene P-Value:  0.0007323</t>
  </si>
  <si>
    <t>Levene P-Value:  0.1864</t>
  </si>
  <si>
    <t>Levene P-Value:  0.2385</t>
  </si>
  <si>
    <t>Levene P-Value:  0.2126</t>
  </si>
  <si>
    <t>Levene P-Value:  0.04923</t>
  </si>
  <si>
    <t>Levene P-Value:  0.1615</t>
  </si>
  <si>
    <t>Levene P-Value:  0.2952</t>
  </si>
  <si>
    <t>Levene P-Value:  0.3347</t>
  </si>
  <si>
    <t>Levene P-Value:  0.4457</t>
  </si>
  <si>
    <t>Levene P-Value:  0.2485</t>
  </si>
  <si>
    <t>Levene P-Value:  0.3385</t>
  </si>
  <si>
    <t>Levene P-Value:  0.4451</t>
  </si>
  <si>
    <t>Levene P-Value:  0.1394</t>
  </si>
  <si>
    <t>Levene P-Value:  0.2188</t>
  </si>
  <si>
    <t>Levene P-Value:  0.1595</t>
  </si>
  <si>
    <t>Levene P-Value:  0.06869</t>
  </si>
  <si>
    <t>Levene P-Value:  0.4453</t>
  </si>
  <si>
    <t>Levene P-Value:  0.5276</t>
  </si>
  <si>
    <t>Levene P-Value:  0.03253</t>
  </si>
  <si>
    <t>Levene P-Value:  0.547</t>
  </si>
  <si>
    <t>Levene P-Value:  0.006923</t>
  </si>
  <si>
    <t>pTVUGT91T1</t>
  </si>
  <si>
    <t>pTVUGT74P3</t>
  </si>
  <si>
    <t>pTVUGT74P5</t>
  </si>
  <si>
    <t>File Name</t>
  </si>
  <si>
    <t>Treatment</t>
  </si>
  <si>
    <t>pTV001C_RD5_01_30044.cdf</t>
  </si>
  <si>
    <t>pTV002C_GE3_01_30095.cdf</t>
  </si>
  <si>
    <t>pTV003C_RE3_01_30051.cdf</t>
  </si>
  <si>
    <t>pTV004C_GC5_01_30079_2.cdf</t>
  </si>
  <si>
    <t>pTV00062_1C_GA3_01_30060.cdf</t>
  </si>
  <si>
    <t>pTV00062_2C_GD1_01_30084.cdf</t>
  </si>
  <si>
    <t>pTV00062_3C_RA4_01_30017.cdf</t>
  </si>
  <si>
    <t>pTV00062_4C_GB1_01_30066.cdf</t>
  </si>
  <si>
    <t>pTV00062_5C_GB5_01_30071_2.cdf</t>
  </si>
  <si>
    <t>pTV00211_1C_RD7_01_30046_2.cdf</t>
  </si>
  <si>
    <t>pTV00211_2C_RE5_01_30053.cdf</t>
  </si>
  <si>
    <t>pTV00211_3C_RC4_01_30024.cdf</t>
  </si>
  <si>
    <t>pTV00211_4C_GA8_01_30065.cdf</t>
  </si>
  <si>
    <t>pTV00211_5C_GD5_01_30088.cdf</t>
  </si>
  <si>
    <t>pTV05859_1C_BC6_01_30355.cdf</t>
  </si>
  <si>
    <t>pTV05859_2C_BD4_01_30361.cdf</t>
  </si>
  <si>
    <t>pTV05859_3C_BB8_01_30348.cdf</t>
  </si>
  <si>
    <t>pTV05859_4C_BC2_01_30350.cdf</t>
  </si>
  <si>
    <t>pTV05859_5C_BC8_01_30357.cdf</t>
  </si>
  <si>
    <t>pTV001_RD2_01_30041.cdf</t>
  </si>
  <si>
    <t>pTV002_GE4_01_30096.cdf</t>
  </si>
  <si>
    <t>pTV003_GA2_01_30059.cdf</t>
  </si>
  <si>
    <t>pTV004_RB3_01_30019.cdf</t>
  </si>
  <si>
    <t>pTV005_RB7_01_30030_2.cdf</t>
  </si>
  <si>
    <t>pTV00062_1_GC2_01_30076.cdf</t>
  </si>
  <si>
    <t>pTV00062_2_RE4_01_30052.cdf</t>
  </si>
  <si>
    <t>pTV00062_3_GA1_01_30058.cdf</t>
  </si>
  <si>
    <t>pTV00062_4_RB2_01_30020.cdf</t>
  </si>
  <si>
    <t>pTV00062_5_GB2_01_30067.cdf</t>
  </si>
  <si>
    <t>pTV00211_5_GD6_01_30089.cdf</t>
  </si>
  <si>
    <t>pTV00211_1_RD6_01_30045.cdf</t>
  </si>
  <si>
    <t>pTV00211_2_GD7_01_30090.cdf</t>
  </si>
  <si>
    <t>pTV00211_3_RA5_01_30018.cdf</t>
  </si>
  <si>
    <t>pTV00211_4_GC8_01_30083.cdf</t>
  </si>
  <si>
    <t>pTV05859_1_BA1_01_30327.cdf</t>
  </si>
  <si>
    <t>pTV05859_2_BE8_01_30375.cdf</t>
  </si>
  <si>
    <t>pTV05859_3_BD5_01_30363.cdf</t>
  </si>
  <si>
    <t>pTV05859_4_BE2_01_30368.cdf</t>
  </si>
  <si>
    <t>pTV05859_5_BA6_01_30336.cdf</t>
  </si>
  <si>
    <t>Group</t>
  </si>
  <si>
    <t>GHGL</t>
  </si>
  <si>
    <t>DTG 572</t>
  </si>
  <si>
    <t>DTG 7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50">
    <xf numFmtId="0" fontId="0" fillId="0" borderId="0" xfId="0"/>
    <xf numFmtId="2" fontId="0" fillId="0" borderId="0" xfId="0" applyNumberFormat="1"/>
    <xf numFmtId="0" fontId="0" fillId="0" borderId="1" xfId="0" applyBorder="1"/>
    <xf numFmtId="0" fontId="1" fillId="0" borderId="0" xfId="1"/>
    <xf numFmtId="0" fontId="1" fillId="0" borderId="1" xfId="1" applyNumberFormat="1" applyBorder="1"/>
    <xf numFmtId="11" fontId="1" fillId="0" borderId="1" xfId="1" applyNumberFormat="1" applyBorder="1"/>
    <xf numFmtId="0" fontId="1" fillId="0" borderId="1" xfId="1" applyBorder="1"/>
    <xf numFmtId="0" fontId="1" fillId="0" borderId="0" xfId="1"/>
    <xf numFmtId="0" fontId="1" fillId="0" borderId="0" xfId="1"/>
    <xf numFmtId="0" fontId="1" fillId="0" borderId="0" xfId="1"/>
    <xf numFmtId="0" fontId="1" fillId="0" borderId="0" xfId="1"/>
    <xf numFmtId="0" fontId="1" fillId="0" borderId="0" xfId="1"/>
    <xf numFmtId="0" fontId="1" fillId="0" borderId="0" xfId="1"/>
    <xf numFmtId="0" fontId="1" fillId="0" borderId="0" xfId="1"/>
    <xf numFmtId="0" fontId="1" fillId="0" borderId="0" xfId="1"/>
    <xf numFmtId="0" fontId="1" fillId="0" borderId="0" xfId="1"/>
    <xf numFmtId="0" fontId="1" fillId="0" borderId="0" xfId="1"/>
    <xf numFmtId="0" fontId="1" fillId="0" borderId="0" xfId="1"/>
    <xf numFmtId="0" fontId="1" fillId="0" borderId="0" xfId="1"/>
    <xf numFmtId="0" fontId="1" fillId="0" borderId="0" xfId="1"/>
    <xf numFmtId="0" fontId="1" fillId="0" borderId="0" xfId="1"/>
    <xf numFmtId="0" fontId="1" fillId="0" borderId="0" xfId="1"/>
    <xf numFmtId="0" fontId="1" fillId="0" borderId="0" xfId="1"/>
    <xf numFmtId="0" fontId="1" fillId="0" borderId="0" xfId="1"/>
    <xf numFmtId="0" fontId="1" fillId="0" borderId="0" xfId="1"/>
    <xf numFmtId="0" fontId="1" fillId="0" borderId="0" xfId="1" applyNumberFormat="1"/>
    <xf numFmtId="0" fontId="1" fillId="0" borderId="0" xfId="1"/>
    <xf numFmtId="0" fontId="1" fillId="0" borderId="0" xfId="1"/>
    <xf numFmtId="0" fontId="1" fillId="0" borderId="0" xfId="1"/>
    <xf numFmtId="0" fontId="1" fillId="0" borderId="0" xfId="1"/>
    <xf numFmtId="0" fontId="1" fillId="0" borderId="0" xfId="1"/>
    <xf numFmtId="0" fontId="1" fillId="0" borderId="0" xfId="1"/>
    <xf numFmtId="0" fontId="1" fillId="0" borderId="0" xfId="1"/>
    <xf numFmtId="0" fontId="1" fillId="0" borderId="0" xfId="1"/>
    <xf numFmtId="0" fontId="1" fillId="0" borderId="0" xfId="1"/>
    <xf numFmtId="0" fontId="1" fillId="0" borderId="0" xfId="1"/>
    <xf numFmtId="0" fontId="1" fillId="0" borderId="0" xfId="1"/>
    <xf numFmtId="0" fontId="1" fillId="0" borderId="0" xfId="1"/>
    <xf numFmtId="0" fontId="1" fillId="0" borderId="0" xfId="1"/>
    <xf numFmtId="0" fontId="1" fillId="0" borderId="0" xfId="1"/>
    <xf numFmtId="0" fontId="1" fillId="0" borderId="0" xfId="1"/>
    <xf numFmtId="0" fontId="1" fillId="0" borderId="0" xfId="1"/>
    <xf numFmtId="0" fontId="1" fillId="0" borderId="0" xfId="1"/>
    <xf numFmtId="0" fontId="1" fillId="0" borderId="0" xfId="1"/>
    <xf numFmtId="0" fontId="1" fillId="0" borderId="0" xfId="1"/>
    <xf numFmtId="0" fontId="1" fillId="0" borderId="0" xfId="1"/>
    <xf numFmtId="0" fontId="1" fillId="0" borderId="0" xfId="1"/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" fontId="0" fillId="0" borderId="0" xfId="0" applyNumberFormat="1"/>
  </cellXfs>
  <cellStyles count="2">
    <cellStyle name="Normal 2" xfId="1"/>
    <cellStyle name="Standard" xfId="0" builtinId="0"/>
  </cellStyles>
  <dxfs count="40"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800"/>
            </a:pPr>
            <a:r>
              <a:rPr lang="en-US" sz="1800"/>
              <a:t>DTG 491</a:t>
            </a:r>
          </a:p>
        </c:rich>
      </c:tx>
      <c:layout>
        <c:manualLayout>
          <c:xMode val="edge"/>
          <c:yMode val="edge"/>
          <c:x val="0.44108889997683071"/>
          <c:y val="1.5540011736991542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0.13559349859543857"/>
          <c:y val="8.7474603705228249E-2"/>
          <c:w val="0.74258242296433785"/>
          <c:h val="0.83348889660043279"/>
        </c:manualLayout>
      </c:layout>
      <c:barChart>
        <c:barDir val="col"/>
        <c:grouping val="clustered"/>
        <c:varyColors val="0"/>
        <c:ser>
          <c:idx val="0"/>
          <c:order val="0"/>
          <c:tx>
            <c:v>Control</c:v>
          </c:tx>
          <c:spPr>
            <a:solidFill>
              <a:schemeClr val="tx1"/>
            </a:solidFill>
            <a:ln w="127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VIGS UGTs'!$B$10:$E$10</c:f>
                <c:numCache>
                  <c:formatCode>General</c:formatCode>
                  <c:ptCount val="4"/>
                  <c:pt idx="0">
                    <c:v>8.5460470309017111</c:v>
                  </c:pt>
                  <c:pt idx="1">
                    <c:v>2.6133538045064948</c:v>
                  </c:pt>
                  <c:pt idx="2">
                    <c:v>59.197327522251598</c:v>
                  </c:pt>
                  <c:pt idx="3">
                    <c:v>127.10835657197738</c:v>
                  </c:pt>
                </c:numCache>
              </c:numRef>
            </c:plus>
            <c:minus>
              <c:numRef>
                <c:f>'VIGS UGTs'!$B$10:$E$10</c:f>
                <c:numCache>
                  <c:formatCode>General</c:formatCode>
                  <c:ptCount val="4"/>
                  <c:pt idx="0">
                    <c:v>8.5460470309017111</c:v>
                  </c:pt>
                  <c:pt idx="1">
                    <c:v>2.6133538045064948</c:v>
                  </c:pt>
                  <c:pt idx="2">
                    <c:v>59.197327522251598</c:v>
                  </c:pt>
                  <c:pt idx="3">
                    <c:v>127.10835657197738</c:v>
                  </c:pt>
                </c:numCache>
              </c:numRef>
            </c:minus>
          </c:errBars>
          <c:cat>
            <c:strRef>
              <c:f>'VIGS UGTs'!$B$7:$E$7</c:f>
              <c:strCache>
                <c:ptCount val="4"/>
                <c:pt idx="0">
                  <c:v>pTV00</c:v>
                </c:pt>
                <c:pt idx="1">
                  <c:v>pTVUGT91T1</c:v>
                </c:pt>
                <c:pt idx="2">
                  <c:v>pTVUGT74P3</c:v>
                </c:pt>
                <c:pt idx="3">
                  <c:v>pTVUGT74P5</c:v>
                </c:pt>
              </c:strCache>
            </c:strRef>
          </c:cat>
          <c:val>
            <c:numRef>
              <c:f>'VIGS UGTs'!$B$8:$E$8</c:f>
              <c:numCache>
                <c:formatCode>0.00</c:formatCode>
                <c:ptCount val="4"/>
                <c:pt idx="0">
                  <c:v>12.2521776</c:v>
                </c:pt>
                <c:pt idx="1">
                  <c:v>7.0311036799999993</c:v>
                </c:pt>
                <c:pt idx="2">
                  <c:v>1361.7073437399999</c:v>
                </c:pt>
                <c:pt idx="3">
                  <c:v>633.15221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F6F-480A-9F73-493C1115FE78}"/>
            </c:ext>
          </c:extLst>
        </c:ser>
        <c:ser>
          <c:idx val="1"/>
          <c:order val="1"/>
          <c:tx>
            <c:v>MeJA</c:v>
          </c:tx>
          <c:spPr>
            <a:solidFill>
              <a:schemeClr val="bg1">
                <a:lumMod val="50000"/>
              </a:schemeClr>
            </a:solidFill>
            <a:ln w="127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VIGS UGTs'!$F$10:$I$10</c:f>
                <c:numCache>
                  <c:formatCode>General</c:formatCode>
                  <c:ptCount val="4"/>
                  <c:pt idx="0">
                    <c:v>69.163125214041699</c:v>
                  </c:pt>
                  <c:pt idx="1">
                    <c:v>62.135413938162927</c:v>
                  </c:pt>
                  <c:pt idx="2">
                    <c:v>1508.2162119354721</c:v>
                  </c:pt>
                  <c:pt idx="3">
                    <c:v>1877.8276534573665</c:v>
                  </c:pt>
                </c:numCache>
              </c:numRef>
            </c:plus>
            <c:minus>
              <c:numRef>
                <c:f>'VIGS UGTs'!$F$10:$I$10</c:f>
                <c:numCache>
                  <c:formatCode>General</c:formatCode>
                  <c:ptCount val="4"/>
                  <c:pt idx="0">
                    <c:v>69.163125214041699</c:v>
                  </c:pt>
                  <c:pt idx="1">
                    <c:v>62.135413938162927</c:v>
                  </c:pt>
                  <c:pt idx="2">
                    <c:v>1508.2162119354721</c:v>
                  </c:pt>
                  <c:pt idx="3">
                    <c:v>1877.8276534573665</c:v>
                  </c:pt>
                </c:numCache>
              </c:numRef>
            </c:minus>
          </c:errBars>
          <c:cat>
            <c:strRef>
              <c:f>'VIGS UGTs'!$F$7:$I$7</c:f>
              <c:strCache>
                <c:ptCount val="4"/>
                <c:pt idx="0">
                  <c:v>pTV00</c:v>
                </c:pt>
                <c:pt idx="1">
                  <c:v>pTVUGT91T1</c:v>
                </c:pt>
                <c:pt idx="2">
                  <c:v>pTVUGT74P3</c:v>
                </c:pt>
                <c:pt idx="3">
                  <c:v>pTVUGT74P5</c:v>
                </c:pt>
              </c:strCache>
            </c:strRef>
          </c:cat>
          <c:val>
            <c:numRef>
              <c:f>'VIGS UGTs'!$F$8:$I$8</c:f>
              <c:numCache>
                <c:formatCode>0.00</c:formatCode>
                <c:ptCount val="4"/>
                <c:pt idx="0">
                  <c:v>247.03848268000002</c:v>
                </c:pt>
                <c:pt idx="1">
                  <c:v>182.66490141999998</c:v>
                </c:pt>
                <c:pt idx="2">
                  <c:v>5013.8107031199997</c:v>
                </c:pt>
                <c:pt idx="3">
                  <c:v>2997.66688478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F6F-480A-9F73-493C1115FE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2464256"/>
        <c:axId val="53383168"/>
      </c:barChart>
      <c:catAx>
        <c:axId val="524642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53383168"/>
        <c:crosses val="autoZero"/>
        <c:auto val="1"/>
        <c:lblAlgn val="ctr"/>
        <c:lblOffset val="100"/>
        <c:noMultiLvlLbl val="0"/>
      </c:catAx>
      <c:valAx>
        <c:axId val="5338316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layout/>
          <c:overlay val="0"/>
        </c:title>
        <c:numFmt formatCode="0.0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5246425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txPr>
    <a:bodyPr/>
    <a:lstStyle/>
    <a:p>
      <a:pPr>
        <a:defRPr sz="11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800"/>
            </a:pPr>
            <a:r>
              <a:rPr lang="en-US" sz="1800"/>
              <a:t>Attenoside</a:t>
            </a:r>
          </a:p>
        </c:rich>
      </c:tx>
      <c:overlay val="1"/>
    </c:title>
    <c:autoTitleDeleted val="0"/>
    <c:plotArea>
      <c:layout>
        <c:manualLayout>
          <c:layoutTarget val="inner"/>
          <c:xMode val="edge"/>
          <c:yMode val="edge"/>
          <c:x val="0.13559349859543857"/>
          <c:y val="8.7474603705228249E-2"/>
          <c:w val="0.74258242296433785"/>
          <c:h val="0.83348889660043279"/>
        </c:manualLayout>
      </c:layout>
      <c:barChart>
        <c:barDir val="col"/>
        <c:grouping val="clustered"/>
        <c:varyColors val="0"/>
        <c:ser>
          <c:idx val="0"/>
          <c:order val="0"/>
          <c:tx>
            <c:v>Control</c:v>
          </c:tx>
          <c:spPr>
            <a:solidFill>
              <a:schemeClr val="tx1"/>
            </a:solidFill>
            <a:ln w="127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VIGS UGTs'!$B$231:$E$231</c:f>
                <c:numCache>
                  <c:formatCode>General</c:formatCode>
                  <c:ptCount val="4"/>
                  <c:pt idx="0">
                    <c:v>107.06650525437453</c:v>
                  </c:pt>
                  <c:pt idx="1">
                    <c:v>114.81240251327941</c:v>
                  </c:pt>
                  <c:pt idx="2">
                    <c:v>44.339485242329829</c:v>
                  </c:pt>
                  <c:pt idx="3">
                    <c:v>24.967443785644008</c:v>
                  </c:pt>
                </c:numCache>
              </c:numRef>
            </c:plus>
            <c:minus>
              <c:numRef>
                <c:f>'VIGS UGTs'!$B$231:$E$231</c:f>
                <c:numCache>
                  <c:formatCode>General</c:formatCode>
                  <c:ptCount val="4"/>
                  <c:pt idx="0">
                    <c:v>107.06650525437453</c:v>
                  </c:pt>
                  <c:pt idx="1">
                    <c:v>114.81240251327941</c:v>
                  </c:pt>
                  <c:pt idx="2">
                    <c:v>44.339485242329829</c:v>
                  </c:pt>
                  <c:pt idx="3">
                    <c:v>24.967443785644008</c:v>
                  </c:pt>
                </c:numCache>
              </c:numRef>
            </c:minus>
          </c:errBars>
          <c:cat>
            <c:strRef>
              <c:f>'VIGS UGTs'!$B$7:$E$7</c:f>
              <c:strCache>
                <c:ptCount val="4"/>
                <c:pt idx="0">
                  <c:v>pTV00</c:v>
                </c:pt>
                <c:pt idx="1">
                  <c:v>pTVUGT91T1</c:v>
                </c:pt>
                <c:pt idx="2">
                  <c:v>pTVUGT74P3</c:v>
                </c:pt>
                <c:pt idx="3">
                  <c:v>pTVUGT74P5</c:v>
                </c:pt>
              </c:strCache>
            </c:strRef>
          </c:cat>
          <c:val>
            <c:numRef>
              <c:f>'VIGS UGTs'!$B$229:$E$229</c:f>
              <c:numCache>
                <c:formatCode>0.00</c:formatCode>
                <c:ptCount val="4"/>
                <c:pt idx="0">
                  <c:v>1089.5550536999999</c:v>
                </c:pt>
                <c:pt idx="1">
                  <c:v>421.43719240000007</c:v>
                </c:pt>
                <c:pt idx="2">
                  <c:v>229.94613283999996</c:v>
                </c:pt>
                <c:pt idx="3">
                  <c:v>102.7840924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2D9-485A-A1B9-8A8C70AB3D79}"/>
            </c:ext>
          </c:extLst>
        </c:ser>
        <c:ser>
          <c:idx val="1"/>
          <c:order val="1"/>
          <c:tx>
            <c:v>MeJA</c:v>
          </c:tx>
          <c:spPr>
            <a:solidFill>
              <a:schemeClr val="bg1">
                <a:lumMod val="50000"/>
              </a:schemeClr>
            </a:solidFill>
            <a:ln w="127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VIGS UGTs'!$F$231:$I$231</c:f>
                <c:numCache>
                  <c:formatCode>General</c:formatCode>
                  <c:ptCount val="4"/>
                  <c:pt idx="0">
                    <c:v>66.87762106234733</c:v>
                  </c:pt>
                  <c:pt idx="1">
                    <c:v>4.9955861606698848</c:v>
                  </c:pt>
                  <c:pt idx="2">
                    <c:v>56.002686937770747</c:v>
                  </c:pt>
                  <c:pt idx="3">
                    <c:v>248.54324058832921</c:v>
                  </c:pt>
                </c:numCache>
              </c:numRef>
            </c:plus>
            <c:minus>
              <c:numRef>
                <c:f>'VIGS UGTs'!$F$231:$I$231</c:f>
                <c:numCache>
                  <c:formatCode>General</c:formatCode>
                  <c:ptCount val="4"/>
                  <c:pt idx="0">
                    <c:v>66.87762106234733</c:v>
                  </c:pt>
                  <c:pt idx="1">
                    <c:v>4.9955861606698848</c:v>
                  </c:pt>
                  <c:pt idx="2">
                    <c:v>56.002686937770747</c:v>
                  </c:pt>
                  <c:pt idx="3">
                    <c:v>248.54324058832921</c:v>
                  </c:pt>
                </c:numCache>
              </c:numRef>
            </c:minus>
          </c:errBars>
          <c:cat>
            <c:strRef>
              <c:f>'VIGS UGTs'!$F$7:$I$7</c:f>
              <c:strCache>
                <c:ptCount val="4"/>
                <c:pt idx="0">
                  <c:v>pTV00</c:v>
                </c:pt>
                <c:pt idx="1">
                  <c:v>pTVUGT91T1</c:v>
                </c:pt>
                <c:pt idx="2">
                  <c:v>pTVUGT74P3</c:v>
                </c:pt>
                <c:pt idx="3">
                  <c:v>pTVUGT74P5</c:v>
                </c:pt>
              </c:strCache>
            </c:strRef>
          </c:cat>
          <c:val>
            <c:numRef>
              <c:f>'VIGS UGTs'!$F$229:$I$229</c:f>
              <c:numCache>
                <c:formatCode>0.00</c:formatCode>
                <c:ptCount val="4"/>
                <c:pt idx="0">
                  <c:v>268.43879152</c:v>
                </c:pt>
                <c:pt idx="1">
                  <c:v>11.629787480000001</c:v>
                </c:pt>
                <c:pt idx="2">
                  <c:v>207.33032226000006</c:v>
                </c:pt>
                <c:pt idx="3">
                  <c:v>335.876163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2D9-485A-A1B9-8A8C70AB3D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3095168"/>
        <c:axId val="63096704"/>
      </c:barChart>
      <c:catAx>
        <c:axId val="630951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63096704"/>
        <c:crosses val="autoZero"/>
        <c:auto val="1"/>
        <c:lblAlgn val="ctr"/>
        <c:lblOffset val="100"/>
        <c:noMultiLvlLbl val="0"/>
      </c:catAx>
      <c:valAx>
        <c:axId val="6309670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6309516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txPr>
    <a:bodyPr/>
    <a:lstStyle/>
    <a:p>
      <a:pPr>
        <a:defRPr sz="11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800"/>
            </a:pPr>
            <a:r>
              <a:rPr lang="en-US" sz="1800"/>
              <a:t>Lyciumoside II</a:t>
            </a:r>
          </a:p>
        </c:rich>
      </c:tx>
      <c:overlay val="1"/>
    </c:title>
    <c:autoTitleDeleted val="0"/>
    <c:plotArea>
      <c:layout>
        <c:manualLayout>
          <c:layoutTarget val="inner"/>
          <c:xMode val="edge"/>
          <c:yMode val="edge"/>
          <c:x val="0.13559349859543857"/>
          <c:y val="8.7474603705228249E-2"/>
          <c:w val="0.74258242296433785"/>
          <c:h val="0.83348889660043279"/>
        </c:manualLayout>
      </c:layout>
      <c:barChart>
        <c:barDir val="col"/>
        <c:grouping val="clustered"/>
        <c:varyColors val="0"/>
        <c:ser>
          <c:idx val="0"/>
          <c:order val="0"/>
          <c:tx>
            <c:v>Control</c:v>
          </c:tx>
          <c:spPr>
            <a:solidFill>
              <a:schemeClr val="tx1"/>
            </a:solidFill>
            <a:ln w="127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VIGS UGTs'!$B$255:$E$255</c:f>
                <c:numCache>
                  <c:formatCode>General</c:formatCode>
                  <c:ptCount val="4"/>
                  <c:pt idx="0">
                    <c:v>191.82639268062672</c:v>
                  </c:pt>
                  <c:pt idx="1">
                    <c:v>1027.4678522844274</c:v>
                  </c:pt>
                  <c:pt idx="2">
                    <c:v>33.725093466005724</c:v>
                  </c:pt>
                  <c:pt idx="3">
                    <c:v>28.369572703008707</c:v>
                  </c:pt>
                </c:numCache>
              </c:numRef>
            </c:plus>
            <c:minus>
              <c:numRef>
                <c:f>'VIGS UGTs'!$B$255:$E$255</c:f>
                <c:numCache>
                  <c:formatCode>General</c:formatCode>
                  <c:ptCount val="4"/>
                  <c:pt idx="0">
                    <c:v>191.82639268062672</c:v>
                  </c:pt>
                  <c:pt idx="1">
                    <c:v>1027.4678522844274</c:v>
                  </c:pt>
                  <c:pt idx="2">
                    <c:v>33.725093466005724</c:v>
                  </c:pt>
                  <c:pt idx="3">
                    <c:v>28.369572703008707</c:v>
                  </c:pt>
                </c:numCache>
              </c:numRef>
            </c:minus>
          </c:errBars>
          <c:cat>
            <c:strRef>
              <c:f>'VIGS UGTs'!$B$7:$E$7</c:f>
              <c:strCache>
                <c:ptCount val="4"/>
                <c:pt idx="0">
                  <c:v>pTV00</c:v>
                </c:pt>
                <c:pt idx="1">
                  <c:v>pTVUGT91T1</c:v>
                </c:pt>
                <c:pt idx="2">
                  <c:v>pTVUGT74P3</c:v>
                </c:pt>
                <c:pt idx="3">
                  <c:v>pTVUGT74P5</c:v>
                </c:pt>
              </c:strCache>
            </c:strRef>
          </c:cat>
          <c:val>
            <c:numRef>
              <c:f>'VIGS UGTs'!$B$253:$E$253</c:f>
              <c:numCache>
                <c:formatCode>0.00</c:formatCode>
                <c:ptCount val="4"/>
                <c:pt idx="0">
                  <c:v>1053.5765259</c:v>
                </c:pt>
                <c:pt idx="1">
                  <c:v>3311.2502246000004</c:v>
                </c:pt>
                <c:pt idx="2">
                  <c:v>188.64040403999999</c:v>
                </c:pt>
                <c:pt idx="3">
                  <c:v>105.73644042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DEA-46A9-B53D-FA545A68AB0F}"/>
            </c:ext>
          </c:extLst>
        </c:ser>
        <c:ser>
          <c:idx val="1"/>
          <c:order val="1"/>
          <c:tx>
            <c:v>MeJA</c:v>
          </c:tx>
          <c:spPr>
            <a:solidFill>
              <a:schemeClr val="bg1">
                <a:lumMod val="50000"/>
              </a:schemeClr>
            </a:solidFill>
            <a:ln w="127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VIGS UGTs'!$F$255:$I$255</c:f>
                <c:numCache>
                  <c:formatCode>General</c:formatCode>
                  <c:ptCount val="4"/>
                  <c:pt idx="0">
                    <c:v>45.378787698852641</c:v>
                  </c:pt>
                  <c:pt idx="1">
                    <c:v>128.57403952874574</c:v>
                  </c:pt>
                  <c:pt idx="2">
                    <c:v>39.814875774636526</c:v>
                  </c:pt>
                  <c:pt idx="3">
                    <c:v>194.30752306318692</c:v>
                  </c:pt>
                </c:numCache>
              </c:numRef>
            </c:plus>
            <c:minus>
              <c:numRef>
                <c:f>'VIGS UGTs'!$F$255:$I$255</c:f>
                <c:numCache>
                  <c:formatCode>General</c:formatCode>
                  <c:ptCount val="4"/>
                  <c:pt idx="0">
                    <c:v>45.378787698852641</c:v>
                  </c:pt>
                  <c:pt idx="1">
                    <c:v>128.57403952874574</c:v>
                  </c:pt>
                  <c:pt idx="2">
                    <c:v>39.814875774636526</c:v>
                  </c:pt>
                  <c:pt idx="3">
                    <c:v>194.30752306318692</c:v>
                  </c:pt>
                </c:numCache>
              </c:numRef>
            </c:minus>
          </c:errBars>
          <c:cat>
            <c:strRef>
              <c:f>'VIGS UGTs'!$F$7:$I$7</c:f>
              <c:strCache>
                <c:ptCount val="4"/>
                <c:pt idx="0">
                  <c:v>pTV00</c:v>
                </c:pt>
                <c:pt idx="1">
                  <c:v>pTVUGT91T1</c:v>
                </c:pt>
                <c:pt idx="2">
                  <c:v>pTVUGT74P3</c:v>
                </c:pt>
                <c:pt idx="3">
                  <c:v>pTVUGT74P5</c:v>
                </c:pt>
              </c:strCache>
            </c:strRef>
          </c:cat>
          <c:val>
            <c:numRef>
              <c:f>'VIGS UGTs'!$F$253:$I$253</c:f>
              <c:numCache>
                <c:formatCode>0.00</c:formatCode>
                <c:ptCount val="4"/>
                <c:pt idx="0">
                  <c:v>202.10141236000004</c:v>
                </c:pt>
                <c:pt idx="1">
                  <c:v>607.11876463999999</c:v>
                </c:pt>
                <c:pt idx="2">
                  <c:v>135.52107727999999</c:v>
                </c:pt>
                <c:pt idx="3">
                  <c:v>264.21565719999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DEA-46A9-B53D-FA545A68AB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5617920"/>
        <c:axId val="65619456"/>
      </c:barChart>
      <c:catAx>
        <c:axId val="656179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65619456"/>
        <c:crosses val="autoZero"/>
        <c:auto val="1"/>
        <c:lblAlgn val="ctr"/>
        <c:lblOffset val="100"/>
        <c:noMultiLvlLbl val="0"/>
      </c:catAx>
      <c:valAx>
        <c:axId val="6561945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6561792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txPr>
    <a:bodyPr/>
    <a:lstStyle/>
    <a:p>
      <a:pPr>
        <a:defRPr sz="11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800"/>
            </a:pPr>
            <a:r>
              <a:rPr lang="en-US" sz="1800"/>
              <a:t>Lyciumoside IV</a:t>
            </a:r>
          </a:p>
        </c:rich>
      </c:tx>
      <c:overlay val="1"/>
    </c:title>
    <c:autoTitleDeleted val="0"/>
    <c:plotArea>
      <c:layout>
        <c:manualLayout>
          <c:layoutTarget val="inner"/>
          <c:xMode val="edge"/>
          <c:yMode val="edge"/>
          <c:x val="0.13559349859543857"/>
          <c:y val="8.7474603705228249E-2"/>
          <c:w val="0.74258242296433785"/>
          <c:h val="0.83348889660043279"/>
        </c:manualLayout>
      </c:layout>
      <c:barChart>
        <c:barDir val="col"/>
        <c:grouping val="clustered"/>
        <c:varyColors val="0"/>
        <c:ser>
          <c:idx val="0"/>
          <c:order val="0"/>
          <c:tx>
            <c:v>Control</c:v>
          </c:tx>
          <c:spPr>
            <a:solidFill>
              <a:schemeClr val="tx1"/>
            </a:solidFill>
            <a:ln w="127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VIGS UGTs'!$B$279:$E$279</c:f>
                <c:numCache>
                  <c:formatCode>General</c:formatCode>
                  <c:ptCount val="4"/>
                  <c:pt idx="0">
                    <c:v>1228.8572605059328</c:v>
                  </c:pt>
                  <c:pt idx="1">
                    <c:v>582.84876305568821</c:v>
                  </c:pt>
                  <c:pt idx="2">
                    <c:v>309.9015519664091</c:v>
                  </c:pt>
                  <c:pt idx="3">
                    <c:v>63.620800534560829</c:v>
                  </c:pt>
                </c:numCache>
              </c:numRef>
            </c:plus>
            <c:minus>
              <c:numRef>
                <c:f>'VIGS UGTs'!$B$279:$E$279</c:f>
                <c:numCache>
                  <c:formatCode>General</c:formatCode>
                  <c:ptCount val="4"/>
                  <c:pt idx="0">
                    <c:v>1228.8572605059328</c:v>
                  </c:pt>
                  <c:pt idx="1">
                    <c:v>582.84876305568821</c:v>
                  </c:pt>
                  <c:pt idx="2">
                    <c:v>309.9015519664091</c:v>
                  </c:pt>
                  <c:pt idx="3">
                    <c:v>63.620800534560829</c:v>
                  </c:pt>
                </c:numCache>
              </c:numRef>
            </c:minus>
          </c:errBars>
          <c:cat>
            <c:strRef>
              <c:f>'VIGS UGTs'!$B$7:$E$7</c:f>
              <c:strCache>
                <c:ptCount val="4"/>
                <c:pt idx="0">
                  <c:v>pTV00</c:v>
                </c:pt>
                <c:pt idx="1">
                  <c:v>pTVUGT91T1</c:v>
                </c:pt>
                <c:pt idx="2">
                  <c:v>pTVUGT74P3</c:v>
                </c:pt>
                <c:pt idx="3">
                  <c:v>pTVUGT74P5</c:v>
                </c:pt>
              </c:strCache>
            </c:strRef>
          </c:cat>
          <c:val>
            <c:numRef>
              <c:f>'VIGS UGTs'!$B$277:$E$277</c:f>
              <c:numCache>
                <c:formatCode>0.00</c:formatCode>
                <c:ptCount val="4"/>
                <c:pt idx="0">
                  <c:v>6171.2130859750005</c:v>
                </c:pt>
                <c:pt idx="1">
                  <c:v>3547.7731054800001</c:v>
                </c:pt>
                <c:pt idx="2">
                  <c:v>2004.0174999999999</c:v>
                </c:pt>
                <c:pt idx="3">
                  <c:v>371.6357714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339-4EEE-ABDC-458FF92D9A05}"/>
            </c:ext>
          </c:extLst>
        </c:ser>
        <c:ser>
          <c:idx val="1"/>
          <c:order val="1"/>
          <c:tx>
            <c:v>MeJA</c:v>
          </c:tx>
          <c:spPr>
            <a:solidFill>
              <a:schemeClr val="bg1">
                <a:lumMod val="50000"/>
              </a:schemeClr>
            </a:solidFill>
            <a:ln w="127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VIGS UGTs'!$F$279:$I$279</c:f>
                <c:numCache>
                  <c:formatCode>General</c:formatCode>
                  <c:ptCount val="4"/>
                  <c:pt idx="0">
                    <c:v>1598.4566419215275</c:v>
                  </c:pt>
                  <c:pt idx="1">
                    <c:v>135.81366986896873</c:v>
                  </c:pt>
                  <c:pt idx="2">
                    <c:v>1054.9219086724167</c:v>
                  </c:pt>
                  <c:pt idx="3">
                    <c:v>917.13856856760299</c:v>
                  </c:pt>
                </c:numCache>
              </c:numRef>
            </c:plus>
            <c:minus>
              <c:numRef>
                <c:f>'VIGS UGTs'!$F$279:$I$279</c:f>
                <c:numCache>
                  <c:formatCode>General</c:formatCode>
                  <c:ptCount val="4"/>
                  <c:pt idx="0">
                    <c:v>1598.4566419215275</c:v>
                  </c:pt>
                  <c:pt idx="1">
                    <c:v>135.81366986896873</c:v>
                  </c:pt>
                  <c:pt idx="2">
                    <c:v>1054.9219086724167</c:v>
                  </c:pt>
                  <c:pt idx="3">
                    <c:v>917.13856856760299</c:v>
                  </c:pt>
                </c:numCache>
              </c:numRef>
            </c:minus>
          </c:errBars>
          <c:cat>
            <c:strRef>
              <c:f>'VIGS UGTs'!$F$7:$I$7</c:f>
              <c:strCache>
                <c:ptCount val="4"/>
                <c:pt idx="0">
                  <c:v>pTV00</c:v>
                </c:pt>
                <c:pt idx="1">
                  <c:v>pTVUGT91T1</c:v>
                </c:pt>
                <c:pt idx="2">
                  <c:v>pTVUGT74P3</c:v>
                </c:pt>
                <c:pt idx="3">
                  <c:v>pTVUGT74P5</c:v>
                </c:pt>
              </c:strCache>
            </c:strRef>
          </c:cat>
          <c:val>
            <c:numRef>
              <c:f>'VIGS UGTs'!$F$277:$I$277</c:f>
              <c:numCache>
                <c:formatCode>0.00</c:formatCode>
                <c:ptCount val="4"/>
                <c:pt idx="0">
                  <c:v>7927.7659375400008</c:v>
                </c:pt>
                <c:pt idx="1">
                  <c:v>830.25487305999991</c:v>
                </c:pt>
                <c:pt idx="2">
                  <c:v>2579.43039064</c:v>
                </c:pt>
                <c:pt idx="3">
                  <c:v>1366.37761781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339-4EEE-ABDC-458FF92D9A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5633664"/>
        <c:axId val="65651840"/>
      </c:barChart>
      <c:catAx>
        <c:axId val="656336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65651840"/>
        <c:crosses val="autoZero"/>
        <c:auto val="1"/>
        <c:lblAlgn val="ctr"/>
        <c:lblOffset val="100"/>
        <c:noMultiLvlLbl val="0"/>
      </c:catAx>
      <c:valAx>
        <c:axId val="6565184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6563366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txPr>
    <a:bodyPr/>
    <a:lstStyle/>
    <a:p>
      <a:pPr>
        <a:defRPr sz="11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1" i="0" baseline="0">
                <a:effectLst/>
              </a:rPr>
              <a:t>Nicotianoside I</a:t>
            </a:r>
            <a:endParaRPr lang="en-US">
              <a:effectLst/>
            </a:endParaRPr>
          </a:p>
        </c:rich>
      </c:tx>
      <c:overlay val="1"/>
    </c:title>
    <c:autoTitleDeleted val="0"/>
    <c:plotArea>
      <c:layout>
        <c:manualLayout>
          <c:layoutTarget val="inner"/>
          <c:xMode val="edge"/>
          <c:yMode val="edge"/>
          <c:x val="0.13559349859543857"/>
          <c:y val="8.7474603705228249E-2"/>
          <c:w val="0.74258242296433785"/>
          <c:h val="0.83348889660043279"/>
        </c:manualLayout>
      </c:layout>
      <c:barChart>
        <c:barDir val="col"/>
        <c:grouping val="clustered"/>
        <c:varyColors val="0"/>
        <c:ser>
          <c:idx val="0"/>
          <c:order val="0"/>
          <c:tx>
            <c:v>Control</c:v>
          </c:tx>
          <c:spPr>
            <a:solidFill>
              <a:schemeClr val="tx1"/>
            </a:solidFill>
            <a:ln w="127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VIGS UGTs'!$B$303:$E$303</c:f>
                <c:numCache>
                  <c:formatCode>General</c:formatCode>
                  <c:ptCount val="4"/>
                  <c:pt idx="0">
                    <c:v>133.12422712501521</c:v>
                  </c:pt>
                  <c:pt idx="1">
                    <c:v>875.08993745760438</c:v>
                  </c:pt>
                  <c:pt idx="2">
                    <c:v>518.20781135103505</c:v>
                  </c:pt>
                  <c:pt idx="3">
                    <c:v>60.924577273825342</c:v>
                  </c:pt>
                </c:numCache>
              </c:numRef>
            </c:plus>
            <c:minus>
              <c:numRef>
                <c:f>'VIGS UGTs'!$B$303:$E$303</c:f>
                <c:numCache>
                  <c:formatCode>General</c:formatCode>
                  <c:ptCount val="4"/>
                  <c:pt idx="0">
                    <c:v>133.12422712501521</c:v>
                  </c:pt>
                  <c:pt idx="1">
                    <c:v>875.08993745760438</c:v>
                  </c:pt>
                  <c:pt idx="2">
                    <c:v>518.20781135103505</c:v>
                  </c:pt>
                  <c:pt idx="3">
                    <c:v>60.924577273825342</c:v>
                  </c:pt>
                </c:numCache>
              </c:numRef>
            </c:minus>
          </c:errBars>
          <c:cat>
            <c:strRef>
              <c:f>'VIGS UGTs'!$B$7:$E$7</c:f>
              <c:strCache>
                <c:ptCount val="4"/>
                <c:pt idx="0">
                  <c:v>pTV00</c:v>
                </c:pt>
                <c:pt idx="1">
                  <c:v>pTVUGT91T1</c:v>
                </c:pt>
                <c:pt idx="2">
                  <c:v>pTVUGT74P3</c:v>
                </c:pt>
                <c:pt idx="3">
                  <c:v>pTVUGT74P5</c:v>
                </c:pt>
              </c:strCache>
            </c:strRef>
          </c:cat>
          <c:val>
            <c:numRef>
              <c:f>'VIGS UGTs'!$B$301:$E$301</c:f>
              <c:numCache>
                <c:formatCode>0.00</c:formatCode>
                <c:ptCount val="4"/>
                <c:pt idx="0">
                  <c:v>452.13698425000001</c:v>
                </c:pt>
                <c:pt idx="1">
                  <c:v>1062.9530175599998</c:v>
                </c:pt>
                <c:pt idx="2">
                  <c:v>2179.9231347800001</c:v>
                </c:pt>
                <c:pt idx="3">
                  <c:v>294.601896980000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BD3-4FD8-A7B1-E3CC637F9D03}"/>
            </c:ext>
          </c:extLst>
        </c:ser>
        <c:ser>
          <c:idx val="1"/>
          <c:order val="1"/>
          <c:tx>
            <c:v>MeJA</c:v>
          </c:tx>
          <c:spPr>
            <a:solidFill>
              <a:schemeClr val="bg1">
                <a:lumMod val="50000"/>
              </a:schemeClr>
            </a:solidFill>
            <a:ln w="127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VIGS UGTs'!$F$303:$I$303</c:f>
                <c:numCache>
                  <c:formatCode>General</c:formatCode>
                  <c:ptCount val="4"/>
                  <c:pt idx="0">
                    <c:v>1371.428272226784</c:v>
                  </c:pt>
                  <c:pt idx="1">
                    <c:v>143.70134696276327</c:v>
                  </c:pt>
                  <c:pt idx="2">
                    <c:v>1025.6232214443914</c:v>
                  </c:pt>
                  <c:pt idx="3">
                    <c:v>672.9070230761406</c:v>
                  </c:pt>
                </c:numCache>
              </c:numRef>
            </c:plus>
            <c:minus>
              <c:numRef>
                <c:f>'VIGS UGTs'!$F$303:$I$303</c:f>
                <c:numCache>
                  <c:formatCode>General</c:formatCode>
                  <c:ptCount val="4"/>
                  <c:pt idx="0">
                    <c:v>1371.428272226784</c:v>
                  </c:pt>
                  <c:pt idx="1">
                    <c:v>143.70134696276327</c:v>
                  </c:pt>
                  <c:pt idx="2">
                    <c:v>1025.6232214443914</c:v>
                  </c:pt>
                  <c:pt idx="3">
                    <c:v>672.9070230761406</c:v>
                  </c:pt>
                </c:numCache>
              </c:numRef>
            </c:minus>
          </c:errBars>
          <c:cat>
            <c:strRef>
              <c:f>'VIGS UGTs'!$F$7:$I$7</c:f>
              <c:strCache>
                <c:ptCount val="4"/>
                <c:pt idx="0">
                  <c:v>pTV00</c:v>
                </c:pt>
                <c:pt idx="1">
                  <c:v>pTVUGT91T1</c:v>
                </c:pt>
                <c:pt idx="2">
                  <c:v>pTVUGT74P3</c:v>
                </c:pt>
                <c:pt idx="3">
                  <c:v>pTVUGT74P5</c:v>
                </c:pt>
              </c:strCache>
            </c:strRef>
          </c:cat>
          <c:val>
            <c:numRef>
              <c:f>'VIGS UGTs'!$F$301:$I$301</c:f>
              <c:numCache>
                <c:formatCode>0.00</c:formatCode>
                <c:ptCount val="4"/>
                <c:pt idx="0">
                  <c:v>6044.91609376</c:v>
                </c:pt>
                <c:pt idx="1">
                  <c:v>680.33738282000002</c:v>
                </c:pt>
                <c:pt idx="2">
                  <c:v>2178.4972851399998</c:v>
                </c:pt>
                <c:pt idx="3">
                  <c:v>956.433442979999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BD3-4FD8-A7B1-E3CC637F9D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5739776"/>
        <c:axId val="65995520"/>
      </c:barChart>
      <c:catAx>
        <c:axId val="657397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65995520"/>
        <c:crosses val="autoZero"/>
        <c:auto val="1"/>
        <c:lblAlgn val="ctr"/>
        <c:lblOffset val="100"/>
        <c:noMultiLvlLbl val="0"/>
      </c:catAx>
      <c:valAx>
        <c:axId val="6599552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6573977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txPr>
    <a:bodyPr/>
    <a:lstStyle/>
    <a:p>
      <a:pPr>
        <a:defRPr sz="11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1" i="0" baseline="0">
                <a:effectLst/>
              </a:rPr>
              <a:t>Nicotianoside II</a:t>
            </a:r>
            <a:endParaRPr lang="en-US">
              <a:effectLst/>
            </a:endParaRPr>
          </a:p>
        </c:rich>
      </c:tx>
      <c:overlay val="1"/>
    </c:title>
    <c:autoTitleDeleted val="0"/>
    <c:plotArea>
      <c:layout>
        <c:manualLayout>
          <c:layoutTarget val="inner"/>
          <c:xMode val="edge"/>
          <c:yMode val="edge"/>
          <c:x val="0.13559349859543857"/>
          <c:y val="8.7474603705228249E-2"/>
          <c:w val="0.74258242296433785"/>
          <c:h val="0.83348889660043279"/>
        </c:manualLayout>
      </c:layout>
      <c:barChart>
        <c:barDir val="col"/>
        <c:grouping val="clustered"/>
        <c:varyColors val="0"/>
        <c:ser>
          <c:idx val="0"/>
          <c:order val="0"/>
          <c:tx>
            <c:v>Control</c:v>
          </c:tx>
          <c:spPr>
            <a:solidFill>
              <a:schemeClr val="tx1"/>
            </a:solidFill>
            <a:ln w="127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VIGS UGTs'!$B$327:$E$327</c:f>
                <c:numCache>
                  <c:formatCode>General</c:formatCode>
                  <c:ptCount val="4"/>
                  <c:pt idx="0">
                    <c:v>6.0761068604620094</c:v>
                  </c:pt>
                  <c:pt idx="1">
                    <c:v>201.32396237971048</c:v>
                  </c:pt>
                  <c:pt idx="2">
                    <c:v>219.71193336738696</c:v>
                  </c:pt>
                  <c:pt idx="3">
                    <c:v>26.401407536304326</c:v>
                  </c:pt>
                </c:numCache>
              </c:numRef>
            </c:plus>
            <c:minus>
              <c:numRef>
                <c:f>'VIGS UGTs'!$B$327:$E$327</c:f>
                <c:numCache>
                  <c:formatCode>General</c:formatCode>
                  <c:ptCount val="4"/>
                  <c:pt idx="0">
                    <c:v>6.0761068604620094</c:v>
                  </c:pt>
                  <c:pt idx="1">
                    <c:v>201.32396237971048</c:v>
                  </c:pt>
                  <c:pt idx="2">
                    <c:v>219.71193336738696</c:v>
                  </c:pt>
                  <c:pt idx="3">
                    <c:v>26.401407536304326</c:v>
                  </c:pt>
                </c:numCache>
              </c:numRef>
            </c:minus>
          </c:errBars>
          <c:cat>
            <c:strRef>
              <c:f>'VIGS UGTs'!$B$7:$E$7</c:f>
              <c:strCache>
                <c:ptCount val="4"/>
                <c:pt idx="0">
                  <c:v>pTV00</c:v>
                </c:pt>
                <c:pt idx="1">
                  <c:v>pTVUGT91T1</c:v>
                </c:pt>
                <c:pt idx="2">
                  <c:v>pTVUGT74P3</c:v>
                </c:pt>
                <c:pt idx="3">
                  <c:v>pTVUGT74P5</c:v>
                </c:pt>
              </c:strCache>
            </c:strRef>
          </c:cat>
          <c:val>
            <c:numRef>
              <c:f>'VIGS UGTs'!$B$325:$E$325</c:f>
              <c:numCache>
                <c:formatCode>0.00</c:formatCode>
                <c:ptCount val="4"/>
                <c:pt idx="0">
                  <c:v>9.3026012250000001</c:v>
                </c:pt>
                <c:pt idx="1">
                  <c:v>206.23982863999998</c:v>
                </c:pt>
                <c:pt idx="2">
                  <c:v>762.17687990000002</c:v>
                </c:pt>
                <c:pt idx="3">
                  <c:v>116.514472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4BC-4B45-ACAD-AF936ECBCAD3}"/>
            </c:ext>
          </c:extLst>
        </c:ser>
        <c:ser>
          <c:idx val="1"/>
          <c:order val="1"/>
          <c:tx>
            <c:v>MeJA</c:v>
          </c:tx>
          <c:spPr>
            <a:solidFill>
              <a:schemeClr val="bg1">
                <a:lumMod val="50000"/>
              </a:schemeClr>
            </a:solidFill>
            <a:ln w="127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VIGS UGTs'!$F$327:$I$327</c:f>
                <c:numCache>
                  <c:formatCode>General</c:formatCode>
                  <c:ptCount val="4"/>
                  <c:pt idx="0">
                    <c:v>637.39000675837053</c:v>
                  </c:pt>
                  <c:pt idx="1">
                    <c:v>37.481348006109457</c:v>
                  </c:pt>
                  <c:pt idx="2">
                    <c:v>433.34576386586275</c:v>
                  </c:pt>
                  <c:pt idx="3">
                    <c:v>357.74883040902557</c:v>
                  </c:pt>
                </c:numCache>
              </c:numRef>
            </c:plus>
            <c:minus>
              <c:numRef>
                <c:f>'VIGS UGTs'!$F$327:$I$327</c:f>
                <c:numCache>
                  <c:formatCode>General</c:formatCode>
                  <c:ptCount val="4"/>
                  <c:pt idx="0">
                    <c:v>637.39000675837053</c:v>
                  </c:pt>
                  <c:pt idx="1">
                    <c:v>37.481348006109457</c:v>
                  </c:pt>
                  <c:pt idx="2">
                    <c:v>433.34576386586275</c:v>
                  </c:pt>
                  <c:pt idx="3">
                    <c:v>357.74883040902557</c:v>
                  </c:pt>
                </c:numCache>
              </c:numRef>
            </c:minus>
          </c:errBars>
          <c:cat>
            <c:strRef>
              <c:f>'VIGS UGTs'!$F$7:$I$7</c:f>
              <c:strCache>
                <c:ptCount val="4"/>
                <c:pt idx="0">
                  <c:v>pTV00</c:v>
                </c:pt>
                <c:pt idx="1">
                  <c:v>pTVUGT91T1</c:v>
                </c:pt>
                <c:pt idx="2">
                  <c:v>pTVUGT74P3</c:v>
                </c:pt>
                <c:pt idx="3">
                  <c:v>pTVUGT74P5</c:v>
                </c:pt>
              </c:strCache>
            </c:strRef>
          </c:cat>
          <c:val>
            <c:numRef>
              <c:f>'VIGS UGTs'!$F$325:$I$325</c:f>
              <c:numCache>
                <c:formatCode>0.00</c:formatCode>
                <c:ptCount val="4"/>
                <c:pt idx="0">
                  <c:v>2463.9846874999998</c:v>
                </c:pt>
                <c:pt idx="1">
                  <c:v>98.480954600000004</c:v>
                </c:pt>
                <c:pt idx="2">
                  <c:v>889.09745604</c:v>
                </c:pt>
                <c:pt idx="3">
                  <c:v>464.17374022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4BC-4B45-ACAD-AF936ECBCA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6043264"/>
        <c:axId val="66049152"/>
      </c:barChart>
      <c:catAx>
        <c:axId val="660432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66049152"/>
        <c:crosses val="autoZero"/>
        <c:auto val="1"/>
        <c:lblAlgn val="ctr"/>
        <c:lblOffset val="100"/>
        <c:noMultiLvlLbl val="0"/>
      </c:catAx>
      <c:valAx>
        <c:axId val="6604915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6604326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txPr>
    <a:bodyPr/>
    <a:lstStyle/>
    <a:p>
      <a:pPr>
        <a:defRPr sz="11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1" i="0" baseline="0">
                <a:effectLst/>
              </a:rPr>
              <a:t>Nicotianoside IX</a:t>
            </a:r>
            <a:endParaRPr lang="en-US">
              <a:effectLst/>
            </a:endParaRPr>
          </a:p>
        </c:rich>
      </c:tx>
      <c:overlay val="1"/>
    </c:title>
    <c:autoTitleDeleted val="0"/>
    <c:plotArea>
      <c:layout>
        <c:manualLayout>
          <c:layoutTarget val="inner"/>
          <c:xMode val="edge"/>
          <c:yMode val="edge"/>
          <c:x val="0.13559349859543857"/>
          <c:y val="8.7474603705228249E-2"/>
          <c:w val="0.74258242296433785"/>
          <c:h val="0.83348889660043279"/>
        </c:manualLayout>
      </c:layout>
      <c:barChart>
        <c:barDir val="col"/>
        <c:grouping val="clustered"/>
        <c:varyColors val="0"/>
        <c:ser>
          <c:idx val="0"/>
          <c:order val="0"/>
          <c:tx>
            <c:v>Control</c:v>
          </c:tx>
          <c:spPr>
            <a:solidFill>
              <a:schemeClr val="tx1"/>
            </a:solidFill>
            <a:ln w="127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VIGS UGTs'!$B$351:$E$351</c:f>
                <c:numCache>
                  <c:formatCode>General</c:formatCode>
                  <c:ptCount val="4"/>
                  <c:pt idx="0">
                    <c:v>23.451143053637431</c:v>
                  </c:pt>
                  <c:pt idx="1">
                    <c:v>1049.0411566978107</c:v>
                  </c:pt>
                  <c:pt idx="2">
                    <c:v>136.63577911459038</c:v>
                  </c:pt>
                  <c:pt idx="3">
                    <c:v>45.659156732395623</c:v>
                  </c:pt>
                </c:numCache>
              </c:numRef>
            </c:plus>
            <c:minus>
              <c:numRef>
                <c:f>'VIGS UGTs'!$B$351:$E$351</c:f>
                <c:numCache>
                  <c:formatCode>General</c:formatCode>
                  <c:ptCount val="4"/>
                  <c:pt idx="0">
                    <c:v>23.451143053637431</c:v>
                  </c:pt>
                  <c:pt idx="1">
                    <c:v>1049.0411566978107</c:v>
                  </c:pt>
                  <c:pt idx="2">
                    <c:v>136.63577911459038</c:v>
                  </c:pt>
                  <c:pt idx="3">
                    <c:v>45.659156732395623</c:v>
                  </c:pt>
                </c:numCache>
              </c:numRef>
            </c:minus>
          </c:errBars>
          <c:cat>
            <c:strRef>
              <c:f>'VIGS UGTs'!$B$7:$E$7</c:f>
              <c:strCache>
                <c:ptCount val="4"/>
                <c:pt idx="0">
                  <c:v>pTV00</c:v>
                </c:pt>
                <c:pt idx="1">
                  <c:v>pTVUGT91T1</c:v>
                </c:pt>
                <c:pt idx="2">
                  <c:v>pTVUGT74P3</c:v>
                </c:pt>
                <c:pt idx="3">
                  <c:v>pTVUGT74P5</c:v>
                </c:pt>
              </c:strCache>
            </c:strRef>
          </c:cat>
          <c:val>
            <c:numRef>
              <c:f>'VIGS UGTs'!$B$349:$E$349</c:f>
              <c:numCache>
                <c:formatCode>0.00</c:formatCode>
                <c:ptCount val="4"/>
                <c:pt idx="0">
                  <c:v>41.360765349999994</c:v>
                </c:pt>
                <c:pt idx="1">
                  <c:v>2366.1542383000001</c:v>
                </c:pt>
                <c:pt idx="2">
                  <c:v>506.38071899999994</c:v>
                </c:pt>
                <c:pt idx="3">
                  <c:v>88.9889392199999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7E4-4198-8026-AA9E3A0ECEFF}"/>
            </c:ext>
          </c:extLst>
        </c:ser>
        <c:ser>
          <c:idx val="1"/>
          <c:order val="1"/>
          <c:tx>
            <c:v>MeJA</c:v>
          </c:tx>
          <c:spPr>
            <a:solidFill>
              <a:schemeClr val="bg1">
                <a:lumMod val="50000"/>
              </a:schemeClr>
            </a:solidFill>
            <a:ln w="127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VIGS UGTs'!$F$351:$I$351</c:f>
                <c:numCache>
                  <c:formatCode>General</c:formatCode>
                  <c:ptCount val="4"/>
                  <c:pt idx="0">
                    <c:v>178.36060597316776</c:v>
                  </c:pt>
                  <c:pt idx="1">
                    <c:v>2318.1477147476735</c:v>
                  </c:pt>
                  <c:pt idx="2">
                    <c:v>108.94813093282377</c:v>
                  </c:pt>
                  <c:pt idx="3">
                    <c:v>594.56476816182851</c:v>
                  </c:pt>
                </c:numCache>
              </c:numRef>
            </c:plus>
            <c:minus>
              <c:numRef>
                <c:f>'VIGS UGTs'!$F$351:$I$351</c:f>
                <c:numCache>
                  <c:formatCode>General</c:formatCode>
                  <c:ptCount val="4"/>
                  <c:pt idx="0">
                    <c:v>178.36060597316776</c:v>
                  </c:pt>
                  <c:pt idx="1">
                    <c:v>2318.1477147476735</c:v>
                  </c:pt>
                  <c:pt idx="2">
                    <c:v>108.94813093282377</c:v>
                  </c:pt>
                  <c:pt idx="3">
                    <c:v>594.56476816182851</c:v>
                  </c:pt>
                </c:numCache>
              </c:numRef>
            </c:minus>
          </c:errBars>
          <c:cat>
            <c:strRef>
              <c:f>'VIGS UGTs'!$F$7:$I$7</c:f>
              <c:strCache>
                <c:ptCount val="4"/>
                <c:pt idx="0">
                  <c:v>pTV00</c:v>
                </c:pt>
                <c:pt idx="1">
                  <c:v>pTVUGT91T1</c:v>
                </c:pt>
                <c:pt idx="2">
                  <c:v>pTVUGT74P3</c:v>
                </c:pt>
                <c:pt idx="3">
                  <c:v>pTVUGT74P5</c:v>
                </c:pt>
              </c:strCache>
            </c:strRef>
          </c:cat>
          <c:val>
            <c:numRef>
              <c:f>'VIGS UGTs'!$F$349:$I$349</c:f>
              <c:numCache>
                <c:formatCode>0.00</c:formatCode>
                <c:ptCount val="4"/>
                <c:pt idx="0">
                  <c:v>809.74535644000002</c:v>
                </c:pt>
                <c:pt idx="1">
                  <c:v>7168.0837500199996</c:v>
                </c:pt>
                <c:pt idx="2">
                  <c:v>432.45264647999994</c:v>
                </c:pt>
                <c:pt idx="3">
                  <c:v>699.109941399999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7E4-4198-8026-AA9E3A0ECE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6214912"/>
        <c:axId val="66220800"/>
      </c:barChart>
      <c:catAx>
        <c:axId val="662149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66220800"/>
        <c:crosses val="autoZero"/>
        <c:auto val="1"/>
        <c:lblAlgn val="ctr"/>
        <c:lblOffset val="100"/>
        <c:noMultiLvlLbl val="0"/>
      </c:catAx>
      <c:valAx>
        <c:axId val="6622080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6621491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txPr>
    <a:bodyPr/>
    <a:lstStyle/>
    <a:p>
      <a:pPr>
        <a:defRPr sz="11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1" i="0" baseline="0">
                <a:effectLst/>
              </a:rPr>
              <a:t>Nicotianoside VI</a:t>
            </a:r>
            <a:endParaRPr lang="en-US">
              <a:effectLst/>
            </a:endParaRPr>
          </a:p>
        </c:rich>
      </c:tx>
      <c:overlay val="1"/>
    </c:title>
    <c:autoTitleDeleted val="0"/>
    <c:plotArea>
      <c:layout>
        <c:manualLayout>
          <c:layoutTarget val="inner"/>
          <c:xMode val="edge"/>
          <c:yMode val="edge"/>
          <c:x val="0.13559349859543857"/>
          <c:y val="8.7474603705228249E-2"/>
          <c:w val="0.74258242296433785"/>
          <c:h val="0.83348889660043279"/>
        </c:manualLayout>
      </c:layout>
      <c:barChart>
        <c:barDir val="col"/>
        <c:grouping val="clustered"/>
        <c:varyColors val="0"/>
        <c:ser>
          <c:idx val="0"/>
          <c:order val="0"/>
          <c:tx>
            <c:v>Control</c:v>
          </c:tx>
          <c:spPr>
            <a:solidFill>
              <a:schemeClr val="tx1"/>
            </a:solidFill>
            <a:ln w="127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VIGS UGTs'!$B$375:$E$375</c:f>
                <c:numCache>
                  <c:formatCode>General</c:formatCode>
                  <c:ptCount val="4"/>
                  <c:pt idx="0">
                    <c:v>7.2149339860585027</c:v>
                  </c:pt>
                  <c:pt idx="1">
                    <c:v>101.4285893367671</c:v>
                  </c:pt>
                  <c:pt idx="2">
                    <c:v>69.754134689235826</c:v>
                  </c:pt>
                  <c:pt idx="3">
                    <c:v>44.406403112519087</c:v>
                  </c:pt>
                </c:numCache>
              </c:numRef>
            </c:plus>
            <c:minus>
              <c:numRef>
                <c:f>'VIGS UGTs'!$B$375:$E$375</c:f>
                <c:numCache>
                  <c:formatCode>General</c:formatCode>
                  <c:ptCount val="4"/>
                  <c:pt idx="0">
                    <c:v>7.2149339860585027</c:v>
                  </c:pt>
                  <c:pt idx="1">
                    <c:v>101.4285893367671</c:v>
                  </c:pt>
                  <c:pt idx="2">
                    <c:v>69.754134689235826</c:v>
                  </c:pt>
                  <c:pt idx="3">
                    <c:v>44.406403112519087</c:v>
                  </c:pt>
                </c:numCache>
              </c:numRef>
            </c:minus>
          </c:errBars>
          <c:cat>
            <c:strRef>
              <c:f>'VIGS UGTs'!$B$7:$E$7</c:f>
              <c:strCache>
                <c:ptCount val="4"/>
                <c:pt idx="0">
                  <c:v>pTV00</c:v>
                </c:pt>
                <c:pt idx="1">
                  <c:v>pTVUGT91T1</c:v>
                </c:pt>
                <c:pt idx="2">
                  <c:v>pTVUGT74P3</c:v>
                </c:pt>
                <c:pt idx="3">
                  <c:v>pTVUGT74P5</c:v>
                </c:pt>
              </c:strCache>
            </c:strRef>
          </c:cat>
          <c:val>
            <c:numRef>
              <c:f>'VIGS UGTs'!$B$373:$E$373</c:f>
              <c:numCache>
                <c:formatCode>0.00</c:formatCode>
                <c:ptCount val="4"/>
                <c:pt idx="0">
                  <c:v>52.263117975</c:v>
                </c:pt>
                <c:pt idx="1">
                  <c:v>151.81017244</c:v>
                </c:pt>
                <c:pt idx="2">
                  <c:v>415.00478026000002</c:v>
                </c:pt>
                <c:pt idx="3">
                  <c:v>138.262965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F34-4457-971E-3951302A9C2E}"/>
            </c:ext>
          </c:extLst>
        </c:ser>
        <c:ser>
          <c:idx val="1"/>
          <c:order val="1"/>
          <c:tx>
            <c:v>MeJA</c:v>
          </c:tx>
          <c:spPr>
            <a:solidFill>
              <a:schemeClr val="bg1">
                <a:lumMod val="50000"/>
              </a:schemeClr>
            </a:solidFill>
            <a:ln w="127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VIGS UGTs'!$F$375:$I$375</c:f>
                <c:numCache>
                  <c:formatCode>General</c:formatCode>
                  <c:ptCount val="4"/>
                  <c:pt idx="0">
                    <c:v>138.14201718613191</c:v>
                  </c:pt>
                  <c:pt idx="1">
                    <c:v>12.076619615477965</c:v>
                  </c:pt>
                  <c:pt idx="2">
                    <c:v>142.34996763107182</c:v>
                  </c:pt>
                  <c:pt idx="3">
                    <c:v>414.68520512752849</c:v>
                  </c:pt>
                </c:numCache>
              </c:numRef>
            </c:plus>
            <c:minus>
              <c:numRef>
                <c:f>'VIGS UGTs'!$F$375:$I$375</c:f>
                <c:numCache>
                  <c:formatCode>General</c:formatCode>
                  <c:ptCount val="4"/>
                  <c:pt idx="0">
                    <c:v>138.14201718613191</c:v>
                  </c:pt>
                  <c:pt idx="1">
                    <c:v>12.076619615477965</c:v>
                  </c:pt>
                  <c:pt idx="2">
                    <c:v>142.34996763107182</c:v>
                  </c:pt>
                  <c:pt idx="3">
                    <c:v>414.68520512752849</c:v>
                  </c:pt>
                </c:numCache>
              </c:numRef>
            </c:minus>
          </c:errBars>
          <c:cat>
            <c:strRef>
              <c:f>'VIGS UGTs'!$F$7:$I$7</c:f>
              <c:strCache>
                <c:ptCount val="4"/>
                <c:pt idx="0">
                  <c:v>pTV00</c:v>
                </c:pt>
                <c:pt idx="1">
                  <c:v>pTVUGT91T1</c:v>
                </c:pt>
                <c:pt idx="2">
                  <c:v>pTVUGT74P3</c:v>
                </c:pt>
                <c:pt idx="3">
                  <c:v>pTVUGT74P5</c:v>
                </c:pt>
              </c:strCache>
            </c:strRef>
          </c:cat>
          <c:val>
            <c:numRef>
              <c:f>'VIGS UGTs'!$F$373:$I$373</c:f>
              <c:numCache>
                <c:formatCode>0.00</c:formatCode>
                <c:ptCount val="4"/>
                <c:pt idx="0">
                  <c:v>586.04020996000008</c:v>
                </c:pt>
                <c:pt idx="1">
                  <c:v>54.13449524</c:v>
                </c:pt>
                <c:pt idx="2">
                  <c:v>439.03243653999999</c:v>
                </c:pt>
                <c:pt idx="3">
                  <c:v>537.247289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F34-4457-971E-3951302A9C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6255488"/>
        <c:axId val="66257280"/>
      </c:barChart>
      <c:catAx>
        <c:axId val="662554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66257280"/>
        <c:crosses val="autoZero"/>
        <c:auto val="1"/>
        <c:lblAlgn val="ctr"/>
        <c:lblOffset val="100"/>
        <c:noMultiLvlLbl val="0"/>
      </c:catAx>
      <c:valAx>
        <c:axId val="6625728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6625548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txPr>
    <a:bodyPr/>
    <a:lstStyle/>
    <a:p>
      <a:pPr>
        <a:defRPr sz="11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1" i="0" baseline="0">
                <a:effectLst/>
              </a:rPr>
              <a:t>Nicotianoside VII</a:t>
            </a:r>
            <a:endParaRPr lang="en-US">
              <a:effectLst/>
            </a:endParaRPr>
          </a:p>
        </c:rich>
      </c:tx>
      <c:overlay val="1"/>
    </c:title>
    <c:autoTitleDeleted val="0"/>
    <c:plotArea>
      <c:layout>
        <c:manualLayout>
          <c:layoutTarget val="inner"/>
          <c:xMode val="edge"/>
          <c:yMode val="edge"/>
          <c:x val="0.13559349859543857"/>
          <c:y val="8.7474603705228249E-2"/>
          <c:w val="0.74258242296433785"/>
          <c:h val="0.83348889660043279"/>
        </c:manualLayout>
      </c:layout>
      <c:barChart>
        <c:barDir val="col"/>
        <c:grouping val="clustered"/>
        <c:varyColors val="0"/>
        <c:ser>
          <c:idx val="0"/>
          <c:order val="0"/>
          <c:tx>
            <c:v>Control</c:v>
          </c:tx>
          <c:spPr>
            <a:solidFill>
              <a:schemeClr val="tx1"/>
            </a:solidFill>
            <a:ln w="127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VIGS UGTs'!$B$399:$E$399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63.640927739999995</c:v>
                  </c:pt>
                  <c:pt idx="2">
                    <c:v>44.456419308245316</c:v>
                  </c:pt>
                  <c:pt idx="3">
                    <c:v>22.376762113452646</c:v>
                  </c:pt>
                </c:numCache>
              </c:numRef>
            </c:plus>
            <c:minus>
              <c:numRef>
                <c:f>'VIGS UGTs'!$B$399:$E$399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63.640927739999995</c:v>
                  </c:pt>
                  <c:pt idx="2">
                    <c:v>44.456419308245316</c:v>
                  </c:pt>
                  <c:pt idx="3">
                    <c:v>22.376762113452646</c:v>
                  </c:pt>
                </c:numCache>
              </c:numRef>
            </c:minus>
          </c:errBars>
          <c:cat>
            <c:strRef>
              <c:f>'VIGS UGTs'!$B$7:$E$7</c:f>
              <c:strCache>
                <c:ptCount val="4"/>
                <c:pt idx="0">
                  <c:v>pTV00</c:v>
                </c:pt>
                <c:pt idx="1">
                  <c:v>pTVUGT91T1</c:v>
                </c:pt>
                <c:pt idx="2">
                  <c:v>pTVUGT74P3</c:v>
                </c:pt>
                <c:pt idx="3">
                  <c:v>pTVUGT74P5</c:v>
                </c:pt>
              </c:strCache>
            </c:strRef>
          </c:cat>
          <c:val>
            <c:numRef>
              <c:f>'VIGS UGTs'!$B$397:$E$397</c:f>
              <c:numCache>
                <c:formatCode>0.00</c:formatCode>
                <c:ptCount val="4"/>
                <c:pt idx="0">
                  <c:v>0</c:v>
                </c:pt>
                <c:pt idx="1">
                  <c:v>63.640927739999995</c:v>
                </c:pt>
                <c:pt idx="2">
                  <c:v>235.30534668000001</c:v>
                </c:pt>
                <c:pt idx="3">
                  <c:v>51.5402029399999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850-451B-9463-2F48BA34C134}"/>
            </c:ext>
          </c:extLst>
        </c:ser>
        <c:ser>
          <c:idx val="1"/>
          <c:order val="1"/>
          <c:tx>
            <c:v>MeJA</c:v>
          </c:tx>
          <c:spPr>
            <a:solidFill>
              <a:schemeClr val="bg1">
                <a:lumMod val="50000"/>
              </a:schemeClr>
            </a:solidFill>
            <a:ln w="127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VIGS UGTs'!$F$399:$I$399</c:f>
                <c:numCache>
                  <c:formatCode>General</c:formatCode>
                  <c:ptCount val="4"/>
                  <c:pt idx="0">
                    <c:v>88.144541807875953</c:v>
                  </c:pt>
                  <c:pt idx="1">
                    <c:v>12.381726757426847</c:v>
                  </c:pt>
                  <c:pt idx="2">
                    <c:v>95.710240392790453</c:v>
                  </c:pt>
                  <c:pt idx="3">
                    <c:v>164.84980497892394</c:v>
                  </c:pt>
                </c:numCache>
              </c:numRef>
            </c:plus>
            <c:minus>
              <c:numRef>
                <c:f>'VIGS UGTs'!$F$399:$I$399</c:f>
                <c:numCache>
                  <c:formatCode>General</c:formatCode>
                  <c:ptCount val="4"/>
                  <c:pt idx="0">
                    <c:v>88.144541807875953</c:v>
                  </c:pt>
                  <c:pt idx="1">
                    <c:v>12.381726757426847</c:v>
                  </c:pt>
                  <c:pt idx="2">
                    <c:v>95.710240392790453</c:v>
                  </c:pt>
                  <c:pt idx="3">
                    <c:v>164.84980497892394</c:v>
                  </c:pt>
                </c:numCache>
              </c:numRef>
            </c:minus>
          </c:errBars>
          <c:cat>
            <c:strRef>
              <c:f>'VIGS UGTs'!$F$7:$I$7</c:f>
              <c:strCache>
                <c:ptCount val="4"/>
                <c:pt idx="0">
                  <c:v>pTV00</c:v>
                </c:pt>
                <c:pt idx="1">
                  <c:v>pTVUGT91T1</c:v>
                </c:pt>
                <c:pt idx="2">
                  <c:v>pTVUGT74P3</c:v>
                </c:pt>
                <c:pt idx="3">
                  <c:v>pTVUGT74P5</c:v>
                </c:pt>
              </c:strCache>
            </c:strRef>
          </c:cat>
          <c:val>
            <c:numRef>
              <c:f>'VIGS UGTs'!$F$397:$I$397</c:f>
              <c:numCache>
                <c:formatCode>0.00</c:formatCode>
                <c:ptCount val="4"/>
                <c:pt idx="0">
                  <c:v>467.77886717999991</c:v>
                </c:pt>
                <c:pt idx="1">
                  <c:v>53.301594220000005</c:v>
                </c:pt>
                <c:pt idx="2">
                  <c:v>245.52539794</c:v>
                </c:pt>
                <c:pt idx="3">
                  <c:v>227.4148290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850-451B-9463-2F48BA34C1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6300160"/>
        <c:axId val="66306048"/>
      </c:barChart>
      <c:catAx>
        <c:axId val="663001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66306048"/>
        <c:crosses val="autoZero"/>
        <c:auto val="1"/>
        <c:lblAlgn val="ctr"/>
        <c:lblOffset val="100"/>
        <c:noMultiLvlLbl val="0"/>
      </c:catAx>
      <c:valAx>
        <c:axId val="6630604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6630016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txPr>
    <a:bodyPr/>
    <a:lstStyle/>
    <a:p>
      <a:pPr>
        <a:defRPr sz="11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800"/>
            </a:pPr>
            <a:r>
              <a:rPr lang="en-US" sz="1800"/>
              <a:t>Nicotianoside X</a:t>
            </a:r>
          </a:p>
        </c:rich>
      </c:tx>
      <c:overlay val="1"/>
    </c:title>
    <c:autoTitleDeleted val="0"/>
    <c:plotArea>
      <c:layout>
        <c:manualLayout>
          <c:layoutTarget val="inner"/>
          <c:xMode val="edge"/>
          <c:yMode val="edge"/>
          <c:x val="0.13559349859543857"/>
          <c:y val="8.7474603705228249E-2"/>
          <c:w val="0.74258242296433785"/>
          <c:h val="0.83348889660043279"/>
        </c:manualLayout>
      </c:layout>
      <c:barChart>
        <c:barDir val="col"/>
        <c:grouping val="clustered"/>
        <c:varyColors val="0"/>
        <c:ser>
          <c:idx val="0"/>
          <c:order val="0"/>
          <c:tx>
            <c:v>Control</c:v>
          </c:tx>
          <c:spPr>
            <a:solidFill>
              <a:schemeClr val="tx1"/>
            </a:solidFill>
            <a:ln w="127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VIGS UGTs'!$B$423:$E$423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720.43358136751544</c:v>
                  </c:pt>
                  <c:pt idx="2">
                    <c:v>16.206179709709723</c:v>
                  </c:pt>
                  <c:pt idx="3">
                    <c:v>0</c:v>
                  </c:pt>
                </c:numCache>
              </c:numRef>
            </c:plus>
            <c:minus>
              <c:numRef>
                <c:f>'VIGS UGTs'!$B$423:$E$423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720.43358136751544</c:v>
                  </c:pt>
                  <c:pt idx="2">
                    <c:v>16.206179709709723</c:v>
                  </c:pt>
                  <c:pt idx="3">
                    <c:v>0</c:v>
                  </c:pt>
                </c:numCache>
              </c:numRef>
            </c:minus>
          </c:errBars>
          <c:cat>
            <c:strRef>
              <c:f>'VIGS UGTs'!$B$7:$E$7</c:f>
              <c:strCache>
                <c:ptCount val="4"/>
                <c:pt idx="0">
                  <c:v>pTV00</c:v>
                </c:pt>
                <c:pt idx="1">
                  <c:v>pTVUGT91T1</c:v>
                </c:pt>
                <c:pt idx="2">
                  <c:v>pTVUGT74P3</c:v>
                </c:pt>
                <c:pt idx="3">
                  <c:v>pTVUGT74P5</c:v>
                </c:pt>
              </c:strCache>
            </c:strRef>
          </c:cat>
          <c:val>
            <c:numRef>
              <c:f>'VIGS UGTs'!$B$421:$E$421</c:f>
              <c:numCache>
                <c:formatCode>0.00</c:formatCode>
                <c:ptCount val="4"/>
                <c:pt idx="0">
                  <c:v>0</c:v>
                </c:pt>
                <c:pt idx="1">
                  <c:v>757.69699339999988</c:v>
                </c:pt>
                <c:pt idx="2">
                  <c:v>28.124516219999997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961-498D-B055-8F4E40EB5E36}"/>
            </c:ext>
          </c:extLst>
        </c:ser>
        <c:ser>
          <c:idx val="1"/>
          <c:order val="1"/>
          <c:tx>
            <c:v>MeJA</c:v>
          </c:tx>
          <c:spPr>
            <a:solidFill>
              <a:schemeClr val="bg1">
                <a:lumMod val="50000"/>
              </a:schemeClr>
            </a:solidFill>
            <a:ln w="127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VIGS UGTs'!$F$423:$I$423</c:f>
                <c:numCache>
                  <c:formatCode>General</c:formatCode>
                  <c:ptCount val="4"/>
                  <c:pt idx="0">
                    <c:v>352.26367564265854</c:v>
                  </c:pt>
                  <c:pt idx="1">
                    <c:v>1254.1236672216269</c:v>
                  </c:pt>
                  <c:pt idx="2">
                    <c:v>49.994490534858905</c:v>
                  </c:pt>
                  <c:pt idx="3">
                    <c:v>43.235308282552054</c:v>
                  </c:pt>
                </c:numCache>
              </c:numRef>
            </c:plus>
            <c:minus>
              <c:numRef>
                <c:f>'VIGS UGTs'!$F$423:$I$423</c:f>
                <c:numCache>
                  <c:formatCode>General</c:formatCode>
                  <c:ptCount val="4"/>
                  <c:pt idx="0">
                    <c:v>352.26367564265854</c:v>
                  </c:pt>
                  <c:pt idx="1">
                    <c:v>1254.1236672216269</c:v>
                  </c:pt>
                  <c:pt idx="2">
                    <c:v>49.994490534858905</c:v>
                  </c:pt>
                  <c:pt idx="3">
                    <c:v>43.235308282552054</c:v>
                  </c:pt>
                </c:numCache>
              </c:numRef>
            </c:minus>
          </c:errBars>
          <c:cat>
            <c:strRef>
              <c:f>'VIGS UGTs'!$F$7:$I$7</c:f>
              <c:strCache>
                <c:ptCount val="4"/>
                <c:pt idx="0">
                  <c:v>pTV00</c:v>
                </c:pt>
                <c:pt idx="1">
                  <c:v>pTVUGT91T1</c:v>
                </c:pt>
                <c:pt idx="2">
                  <c:v>pTVUGT74P3</c:v>
                </c:pt>
                <c:pt idx="3">
                  <c:v>pTVUGT74P5</c:v>
                </c:pt>
              </c:strCache>
            </c:strRef>
          </c:cat>
          <c:val>
            <c:numRef>
              <c:f>'VIGS UGTs'!$F$421:$I$421</c:f>
              <c:numCache>
                <c:formatCode>0.00</c:formatCode>
                <c:ptCount val="4"/>
                <c:pt idx="0">
                  <c:v>1009.3827099599999</c:v>
                </c:pt>
                <c:pt idx="1">
                  <c:v>4213.6341211000008</c:v>
                </c:pt>
                <c:pt idx="2">
                  <c:v>84.314984580000001</c:v>
                </c:pt>
                <c:pt idx="3">
                  <c:v>47.7007714999999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961-498D-B055-8F4E40EB5E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7211520"/>
        <c:axId val="77213056"/>
      </c:barChart>
      <c:catAx>
        <c:axId val="772115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77213056"/>
        <c:crosses val="autoZero"/>
        <c:auto val="1"/>
        <c:lblAlgn val="ctr"/>
        <c:lblOffset val="100"/>
        <c:noMultiLvlLbl val="0"/>
      </c:catAx>
      <c:valAx>
        <c:axId val="7721305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7721152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txPr>
    <a:bodyPr/>
    <a:lstStyle/>
    <a:p>
      <a:pPr>
        <a:defRPr sz="11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800"/>
            </a:pPr>
            <a:r>
              <a:rPr lang="en-US" sz="1800"/>
              <a:t>Nicotianoside XII</a:t>
            </a:r>
          </a:p>
        </c:rich>
      </c:tx>
      <c:overlay val="1"/>
    </c:title>
    <c:autoTitleDeleted val="0"/>
    <c:plotArea>
      <c:layout>
        <c:manualLayout>
          <c:layoutTarget val="inner"/>
          <c:xMode val="edge"/>
          <c:yMode val="edge"/>
          <c:x val="0.13559349859543857"/>
          <c:y val="8.7474603705228249E-2"/>
          <c:w val="0.74258242296433785"/>
          <c:h val="0.83348889660043279"/>
        </c:manualLayout>
      </c:layout>
      <c:barChart>
        <c:barDir val="col"/>
        <c:grouping val="clustered"/>
        <c:varyColors val="0"/>
        <c:ser>
          <c:idx val="0"/>
          <c:order val="0"/>
          <c:tx>
            <c:v>Control</c:v>
          </c:tx>
          <c:spPr>
            <a:solidFill>
              <a:schemeClr val="tx1"/>
            </a:solidFill>
            <a:ln w="127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VIGS UGTs'!$B$447:$E$447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75.73692681495228</c:v>
                  </c:pt>
                  <c:pt idx="2">
                    <c:v>59.696327149618583</c:v>
                  </c:pt>
                  <c:pt idx="3">
                    <c:v>30.664120983059348</c:v>
                  </c:pt>
                </c:numCache>
              </c:numRef>
            </c:plus>
            <c:minus>
              <c:numRef>
                <c:f>'VIGS UGTs'!$B$447:$E$447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75.73692681495228</c:v>
                  </c:pt>
                  <c:pt idx="2">
                    <c:v>59.696327149618583</c:v>
                  </c:pt>
                  <c:pt idx="3">
                    <c:v>30.664120983059348</c:v>
                  </c:pt>
                </c:numCache>
              </c:numRef>
            </c:minus>
          </c:errBars>
          <c:cat>
            <c:strRef>
              <c:f>'VIGS UGTs'!$B$7:$E$7</c:f>
              <c:strCache>
                <c:ptCount val="4"/>
                <c:pt idx="0">
                  <c:v>pTV00</c:v>
                </c:pt>
                <c:pt idx="1">
                  <c:v>pTVUGT91T1</c:v>
                </c:pt>
                <c:pt idx="2">
                  <c:v>pTVUGT74P3</c:v>
                </c:pt>
                <c:pt idx="3">
                  <c:v>pTVUGT74P5</c:v>
                </c:pt>
              </c:strCache>
            </c:strRef>
          </c:cat>
          <c:val>
            <c:numRef>
              <c:f>'VIGS UGTs'!$B$445:$E$445</c:f>
              <c:numCache>
                <c:formatCode>0.00</c:formatCode>
                <c:ptCount val="4"/>
                <c:pt idx="0">
                  <c:v>0</c:v>
                </c:pt>
                <c:pt idx="1">
                  <c:v>225.19650636</c:v>
                </c:pt>
                <c:pt idx="2">
                  <c:v>235.60130008000002</c:v>
                </c:pt>
                <c:pt idx="3">
                  <c:v>91.7511984200000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DD0-4133-8934-835790A002EB}"/>
            </c:ext>
          </c:extLst>
        </c:ser>
        <c:ser>
          <c:idx val="1"/>
          <c:order val="1"/>
          <c:tx>
            <c:v>MeJA</c:v>
          </c:tx>
          <c:spPr>
            <a:solidFill>
              <a:schemeClr val="bg1">
                <a:lumMod val="50000"/>
              </a:schemeClr>
            </a:solidFill>
            <a:ln w="127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VIGS UGTs'!$F$447:$I$447</c:f>
                <c:numCache>
                  <c:formatCode>General</c:formatCode>
                  <c:ptCount val="4"/>
                  <c:pt idx="0">
                    <c:v>82.439857453704434</c:v>
                  </c:pt>
                  <c:pt idx="1">
                    <c:v>309.25938597595325</c:v>
                  </c:pt>
                  <c:pt idx="2">
                    <c:v>77.742201573995146</c:v>
                  </c:pt>
                  <c:pt idx="3">
                    <c:v>272.92426310383422</c:v>
                  </c:pt>
                </c:numCache>
              </c:numRef>
            </c:plus>
            <c:minus>
              <c:numRef>
                <c:f>'VIGS UGTs'!$F$447:$I$447</c:f>
                <c:numCache>
                  <c:formatCode>General</c:formatCode>
                  <c:ptCount val="4"/>
                  <c:pt idx="0">
                    <c:v>82.439857453704434</c:v>
                  </c:pt>
                  <c:pt idx="1">
                    <c:v>309.25938597595325</c:v>
                  </c:pt>
                  <c:pt idx="2">
                    <c:v>77.742201573995146</c:v>
                  </c:pt>
                  <c:pt idx="3">
                    <c:v>272.92426310383422</c:v>
                  </c:pt>
                </c:numCache>
              </c:numRef>
            </c:minus>
          </c:errBars>
          <c:cat>
            <c:strRef>
              <c:f>'VIGS UGTs'!$F$7:$I$7</c:f>
              <c:strCache>
                <c:ptCount val="4"/>
                <c:pt idx="0">
                  <c:v>pTV00</c:v>
                </c:pt>
                <c:pt idx="1">
                  <c:v>pTVUGT91T1</c:v>
                </c:pt>
                <c:pt idx="2">
                  <c:v>pTVUGT74P3</c:v>
                </c:pt>
                <c:pt idx="3">
                  <c:v>pTVUGT74P5</c:v>
                </c:pt>
              </c:strCache>
            </c:strRef>
          </c:cat>
          <c:val>
            <c:numRef>
              <c:f>'VIGS UGTs'!$F$445:$I$445</c:f>
              <c:numCache>
                <c:formatCode>0.00</c:formatCode>
                <c:ptCount val="4"/>
                <c:pt idx="0">
                  <c:v>405.47392580000002</c:v>
                </c:pt>
                <c:pt idx="1">
                  <c:v>1324.0942578199999</c:v>
                </c:pt>
                <c:pt idx="2">
                  <c:v>179.82288206000001</c:v>
                </c:pt>
                <c:pt idx="3">
                  <c:v>356.22844513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DD0-4133-8934-835790A002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7252096"/>
        <c:axId val="77253632"/>
      </c:barChart>
      <c:catAx>
        <c:axId val="772520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77253632"/>
        <c:crosses val="autoZero"/>
        <c:auto val="1"/>
        <c:lblAlgn val="ctr"/>
        <c:lblOffset val="100"/>
        <c:noMultiLvlLbl val="0"/>
      </c:catAx>
      <c:valAx>
        <c:axId val="7725363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7725209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txPr>
    <a:bodyPr/>
    <a:lstStyle/>
    <a:p>
      <a:pPr>
        <a:defRPr sz="11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800"/>
            </a:pPr>
            <a:r>
              <a:rPr lang="en-US" sz="1800"/>
              <a:t>DTG 577</a:t>
            </a:r>
          </a:p>
        </c:rich>
      </c:tx>
      <c:layout/>
      <c:overlay val="1"/>
    </c:title>
    <c:autoTitleDeleted val="0"/>
    <c:plotArea>
      <c:layout>
        <c:manualLayout>
          <c:layoutTarget val="inner"/>
          <c:xMode val="edge"/>
          <c:yMode val="edge"/>
          <c:x val="0.13559349859543857"/>
          <c:y val="8.7474603705228249E-2"/>
          <c:w val="0.74258242296433785"/>
          <c:h val="0.83348889660043279"/>
        </c:manualLayout>
      </c:layout>
      <c:barChart>
        <c:barDir val="col"/>
        <c:grouping val="clustered"/>
        <c:varyColors val="0"/>
        <c:ser>
          <c:idx val="0"/>
          <c:order val="0"/>
          <c:tx>
            <c:v>Control</c:v>
          </c:tx>
          <c:spPr>
            <a:solidFill>
              <a:schemeClr val="tx1"/>
            </a:solidFill>
            <a:ln w="127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VIGS UGTs'!$B$39:$E$39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</c:v>
                  </c:pt>
                  <c:pt idx="2">
                    <c:v>135.29838756725252</c:v>
                  </c:pt>
                  <c:pt idx="3">
                    <c:v>153.84950964442257</c:v>
                  </c:pt>
                </c:numCache>
              </c:numRef>
            </c:plus>
            <c:minus>
              <c:numRef>
                <c:f>'VIGS UGTs'!$B$39:$E$39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</c:v>
                  </c:pt>
                  <c:pt idx="2">
                    <c:v>135.29838756725252</c:v>
                  </c:pt>
                  <c:pt idx="3">
                    <c:v>153.84950964442257</c:v>
                  </c:pt>
                </c:numCache>
              </c:numRef>
            </c:minus>
          </c:errBars>
          <c:cat>
            <c:strRef>
              <c:f>'VIGS UGTs'!$B$7:$E$7</c:f>
              <c:strCache>
                <c:ptCount val="4"/>
                <c:pt idx="0">
                  <c:v>pTV00</c:v>
                </c:pt>
                <c:pt idx="1">
                  <c:v>pTVUGT91T1</c:v>
                </c:pt>
                <c:pt idx="2">
                  <c:v>pTVUGT74P3</c:v>
                </c:pt>
                <c:pt idx="3">
                  <c:v>pTVUGT74P5</c:v>
                </c:pt>
              </c:strCache>
            </c:strRef>
          </c:cat>
          <c:val>
            <c:numRef>
              <c:f>'VIGS UGTs'!$B$37:$E$37</c:f>
              <c:numCache>
                <c:formatCode>0.00</c:formatCode>
                <c:ptCount val="4"/>
                <c:pt idx="0">
                  <c:v>0</c:v>
                </c:pt>
                <c:pt idx="1">
                  <c:v>0</c:v>
                </c:pt>
                <c:pt idx="2">
                  <c:v>1531.1441015599999</c:v>
                </c:pt>
                <c:pt idx="3">
                  <c:v>649.186406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789-4593-A53B-2AFA16A1B30E}"/>
            </c:ext>
          </c:extLst>
        </c:ser>
        <c:ser>
          <c:idx val="1"/>
          <c:order val="1"/>
          <c:tx>
            <c:v>MeJA</c:v>
          </c:tx>
          <c:spPr>
            <a:solidFill>
              <a:schemeClr val="bg1">
                <a:lumMod val="50000"/>
              </a:schemeClr>
            </a:solidFill>
            <a:ln w="127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VIGS UGTs'!$F$39:$I$39</c:f>
                <c:numCache>
                  <c:formatCode>General</c:formatCode>
                  <c:ptCount val="4"/>
                  <c:pt idx="0">
                    <c:v>55.929969678469739</c:v>
                  </c:pt>
                  <c:pt idx="1">
                    <c:v>68.396740805603187</c:v>
                  </c:pt>
                  <c:pt idx="2">
                    <c:v>988.30182562312825</c:v>
                  </c:pt>
                  <c:pt idx="3">
                    <c:v>1712.999165088863</c:v>
                  </c:pt>
                </c:numCache>
              </c:numRef>
            </c:plus>
            <c:minus>
              <c:numRef>
                <c:f>'VIGS UGTs'!$F$39:$I$39</c:f>
                <c:numCache>
                  <c:formatCode>General</c:formatCode>
                  <c:ptCount val="4"/>
                  <c:pt idx="0">
                    <c:v>55.929969678469739</c:v>
                  </c:pt>
                  <c:pt idx="1">
                    <c:v>68.396740805603187</c:v>
                  </c:pt>
                  <c:pt idx="2">
                    <c:v>988.30182562312825</c:v>
                  </c:pt>
                  <c:pt idx="3">
                    <c:v>1712.999165088863</c:v>
                  </c:pt>
                </c:numCache>
              </c:numRef>
            </c:minus>
          </c:errBars>
          <c:cat>
            <c:strRef>
              <c:f>'VIGS UGTs'!$F$7:$I$7</c:f>
              <c:strCache>
                <c:ptCount val="4"/>
                <c:pt idx="0">
                  <c:v>pTV00</c:v>
                </c:pt>
                <c:pt idx="1">
                  <c:v>pTVUGT91T1</c:v>
                </c:pt>
                <c:pt idx="2">
                  <c:v>pTVUGT74P3</c:v>
                </c:pt>
                <c:pt idx="3">
                  <c:v>pTVUGT74P5</c:v>
                </c:pt>
              </c:strCache>
            </c:strRef>
          </c:cat>
          <c:val>
            <c:numRef>
              <c:f>'VIGS UGTs'!$F$37:$I$37</c:f>
              <c:numCache>
                <c:formatCode>0.00</c:formatCode>
                <c:ptCount val="4"/>
                <c:pt idx="0">
                  <c:v>214.59305908000002</c:v>
                </c:pt>
                <c:pt idx="1">
                  <c:v>219.53888183999999</c:v>
                </c:pt>
                <c:pt idx="2">
                  <c:v>4223.6307422199998</c:v>
                </c:pt>
                <c:pt idx="3">
                  <c:v>2791.2925292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789-4593-A53B-2AFA16A1B3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0007168"/>
        <c:axId val="60008704"/>
      </c:barChart>
      <c:catAx>
        <c:axId val="600071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60008704"/>
        <c:crosses val="autoZero"/>
        <c:auto val="1"/>
        <c:lblAlgn val="ctr"/>
        <c:lblOffset val="100"/>
        <c:noMultiLvlLbl val="0"/>
      </c:catAx>
      <c:valAx>
        <c:axId val="6000870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layout/>
          <c:overlay val="0"/>
        </c:title>
        <c:numFmt formatCode="0.0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6000716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txPr>
    <a:bodyPr/>
    <a:lstStyle/>
    <a:p>
      <a:pPr>
        <a:defRPr sz="11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800"/>
            </a:pPr>
            <a:r>
              <a:rPr lang="en-US" sz="1800"/>
              <a:t>Lyciumoside I</a:t>
            </a:r>
          </a:p>
        </c:rich>
      </c:tx>
      <c:overlay val="1"/>
    </c:title>
    <c:autoTitleDeleted val="0"/>
    <c:plotArea>
      <c:layout>
        <c:manualLayout>
          <c:layoutTarget val="inner"/>
          <c:xMode val="edge"/>
          <c:yMode val="edge"/>
          <c:x val="0.13559349859543857"/>
          <c:y val="8.7474603705228249E-2"/>
          <c:w val="0.74258242296433785"/>
          <c:h val="0.83348889660043279"/>
        </c:manualLayout>
      </c:layout>
      <c:barChart>
        <c:barDir val="col"/>
        <c:grouping val="clustered"/>
        <c:varyColors val="0"/>
        <c:ser>
          <c:idx val="0"/>
          <c:order val="0"/>
          <c:tx>
            <c:v>Control</c:v>
          </c:tx>
          <c:spPr>
            <a:solidFill>
              <a:schemeClr val="tx1"/>
            </a:solidFill>
            <a:ln w="127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VIGS UGTs'!$B$471:$E$471</c:f>
                <c:numCache>
                  <c:formatCode>General</c:formatCode>
                  <c:ptCount val="4"/>
                  <c:pt idx="0">
                    <c:v>597.79946671679022</c:v>
                  </c:pt>
                  <c:pt idx="1">
                    <c:v>2069.406908281429</c:v>
                  </c:pt>
                  <c:pt idx="2">
                    <c:v>24.025780161417192</c:v>
                  </c:pt>
                  <c:pt idx="3">
                    <c:v>7.1786328139432198</c:v>
                  </c:pt>
                </c:numCache>
              </c:numRef>
            </c:plus>
            <c:minus>
              <c:numRef>
                <c:f>'VIGS UGTs'!$B$471:$E$471</c:f>
                <c:numCache>
                  <c:formatCode>General</c:formatCode>
                  <c:ptCount val="4"/>
                  <c:pt idx="0">
                    <c:v>597.79946671679022</c:v>
                  </c:pt>
                  <c:pt idx="1">
                    <c:v>2069.406908281429</c:v>
                  </c:pt>
                  <c:pt idx="2">
                    <c:v>24.025780161417192</c:v>
                  </c:pt>
                  <c:pt idx="3">
                    <c:v>7.1786328139432198</c:v>
                  </c:pt>
                </c:numCache>
              </c:numRef>
            </c:minus>
          </c:errBars>
          <c:cat>
            <c:strRef>
              <c:f>'VIGS UGTs'!$B$7:$E$7</c:f>
              <c:strCache>
                <c:ptCount val="4"/>
                <c:pt idx="0">
                  <c:v>pTV00</c:v>
                </c:pt>
                <c:pt idx="1">
                  <c:v>pTVUGT91T1</c:v>
                </c:pt>
                <c:pt idx="2">
                  <c:v>pTVUGT74P3</c:v>
                </c:pt>
                <c:pt idx="3">
                  <c:v>pTVUGT74P5</c:v>
                </c:pt>
              </c:strCache>
            </c:strRef>
          </c:cat>
          <c:val>
            <c:numRef>
              <c:f>'VIGS UGTs'!$B$469:$E$469</c:f>
              <c:numCache>
                <c:formatCode>0.00</c:formatCode>
                <c:ptCount val="4"/>
                <c:pt idx="0">
                  <c:v>1720.4826294</c:v>
                </c:pt>
                <c:pt idx="1">
                  <c:v>7489.4706250200006</c:v>
                </c:pt>
                <c:pt idx="2">
                  <c:v>98.190572479999986</c:v>
                </c:pt>
                <c:pt idx="3">
                  <c:v>12.21439883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0DA-47A9-80FF-4226C40BEB7C}"/>
            </c:ext>
          </c:extLst>
        </c:ser>
        <c:ser>
          <c:idx val="1"/>
          <c:order val="1"/>
          <c:tx>
            <c:v>MeJA</c:v>
          </c:tx>
          <c:spPr>
            <a:solidFill>
              <a:schemeClr val="bg1">
                <a:lumMod val="50000"/>
              </a:schemeClr>
            </a:solidFill>
            <a:ln w="127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VIGS UGTs'!$F$471:$I$471</c:f>
                <c:numCache>
                  <c:formatCode>General</c:formatCode>
                  <c:ptCount val="4"/>
                  <c:pt idx="0">
                    <c:v>122.86357268820753</c:v>
                  </c:pt>
                  <c:pt idx="1">
                    <c:v>2767.2976270870686</c:v>
                  </c:pt>
                  <c:pt idx="2">
                    <c:v>58.664388087935706</c:v>
                  </c:pt>
                  <c:pt idx="3">
                    <c:v>68.44350220813115</c:v>
                  </c:pt>
                </c:numCache>
              </c:numRef>
            </c:plus>
            <c:minus>
              <c:numRef>
                <c:f>'VIGS UGTs'!$F$471:$I$471</c:f>
                <c:numCache>
                  <c:formatCode>General</c:formatCode>
                  <c:ptCount val="4"/>
                  <c:pt idx="0">
                    <c:v>122.86357268820753</c:v>
                  </c:pt>
                  <c:pt idx="1">
                    <c:v>2767.2976270870686</c:v>
                  </c:pt>
                  <c:pt idx="2">
                    <c:v>58.664388087935706</c:v>
                  </c:pt>
                  <c:pt idx="3">
                    <c:v>68.44350220813115</c:v>
                  </c:pt>
                </c:numCache>
              </c:numRef>
            </c:minus>
          </c:errBars>
          <c:cat>
            <c:strRef>
              <c:f>'VIGS UGTs'!$F$7:$I$7</c:f>
              <c:strCache>
                <c:ptCount val="4"/>
                <c:pt idx="0">
                  <c:v>pTV00</c:v>
                </c:pt>
                <c:pt idx="1">
                  <c:v>pTVUGT91T1</c:v>
                </c:pt>
                <c:pt idx="2">
                  <c:v>pTVUGT74P3</c:v>
                </c:pt>
                <c:pt idx="3">
                  <c:v>pTVUGT74P5</c:v>
                </c:pt>
              </c:strCache>
            </c:strRef>
          </c:cat>
          <c:val>
            <c:numRef>
              <c:f>'VIGS UGTs'!$F$469:$I$469</c:f>
              <c:numCache>
                <c:formatCode>0.00</c:formatCode>
                <c:ptCount val="4"/>
                <c:pt idx="0">
                  <c:v>786.39883789999999</c:v>
                </c:pt>
                <c:pt idx="1">
                  <c:v>8776.7778906399999</c:v>
                </c:pt>
                <c:pt idx="2">
                  <c:v>147.96074401999999</c:v>
                </c:pt>
                <c:pt idx="3">
                  <c:v>94.8376733400000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0DA-47A9-80FF-4226C40BEB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7358208"/>
        <c:axId val="77359744"/>
      </c:barChart>
      <c:catAx>
        <c:axId val="773582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77359744"/>
        <c:crosses val="autoZero"/>
        <c:auto val="1"/>
        <c:lblAlgn val="ctr"/>
        <c:lblOffset val="100"/>
        <c:noMultiLvlLbl val="0"/>
      </c:catAx>
      <c:valAx>
        <c:axId val="7735974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7735820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txPr>
    <a:bodyPr/>
    <a:lstStyle/>
    <a:p>
      <a:pPr>
        <a:defRPr sz="11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800"/>
            </a:pPr>
            <a:r>
              <a:rPr lang="en-US" sz="1800"/>
              <a:t>RGHGL</a:t>
            </a:r>
          </a:p>
        </c:rich>
      </c:tx>
      <c:layout/>
      <c:overlay val="1"/>
    </c:title>
    <c:autoTitleDeleted val="0"/>
    <c:plotArea>
      <c:layout>
        <c:manualLayout>
          <c:layoutTarget val="inner"/>
          <c:xMode val="edge"/>
          <c:yMode val="edge"/>
          <c:x val="0.13559349859543857"/>
          <c:y val="8.7474603705228249E-2"/>
          <c:w val="0.74258242296433785"/>
          <c:h val="0.83348889660043279"/>
        </c:manualLayout>
      </c:layout>
      <c:barChart>
        <c:barDir val="col"/>
        <c:grouping val="clustered"/>
        <c:varyColors val="0"/>
        <c:ser>
          <c:idx val="0"/>
          <c:order val="0"/>
          <c:tx>
            <c:v>Control</c:v>
          </c:tx>
          <c:spPr>
            <a:solidFill>
              <a:schemeClr val="tx1"/>
            </a:solidFill>
            <a:ln w="127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VIGS UGTs'!$B$63:$E$63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37.19052842638883</c:v>
                  </c:pt>
                  <c:pt idx="2">
                    <c:v>174.38950408438677</c:v>
                  </c:pt>
                  <c:pt idx="3">
                    <c:v>99.362473083685458</c:v>
                  </c:pt>
                </c:numCache>
              </c:numRef>
            </c:plus>
            <c:minus>
              <c:numRef>
                <c:f>'VIGS UGTs'!$B$63:$E$63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37.19052842638883</c:v>
                  </c:pt>
                  <c:pt idx="2">
                    <c:v>174.38950408438677</c:v>
                  </c:pt>
                  <c:pt idx="3">
                    <c:v>99.362473083685458</c:v>
                  </c:pt>
                </c:numCache>
              </c:numRef>
            </c:minus>
          </c:errBars>
          <c:cat>
            <c:strRef>
              <c:f>'VIGS UGTs'!$B$7:$E$7</c:f>
              <c:strCache>
                <c:ptCount val="4"/>
                <c:pt idx="0">
                  <c:v>pTV00</c:v>
                </c:pt>
                <c:pt idx="1">
                  <c:v>pTVUGT91T1</c:v>
                </c:pt>
                <c:pt idx="2">
                  <c:v>pTVUGT74P3</c:v>
                </c:pt>
                <c:pt idx="3">
                  <c:v>pTVUGT74P5</c:v>
                </c:pt>
              </c:strCache>
            </c:strRef>
          </c:cat>
          <c:val>
            <c:numRef>
              <c:f>'VIGS UGTs'!$B$61:$E$61</c:f>
              <c:numCache>
                <c:formatCode>0.00</c:formatCode>
                <c:ptCount val="4"/>
                <c:pt idx="0">
                  <c:v>0</c:v>
                </c:pt>
                <c:pt idx="1">
                  <c:v>83.699985359999999</c:v>
                </c:pt>
                <c:pt idx="2">
                  <c:v>1283.5292577999999</c:v>
                </c:pt>
                <c:pt idx="3">
                  <c:v>482.730937520000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CE9-42F5-915F-77F217AD2ACF}"/>
            </c:ext>
          </c:extLst>
        </c:ser>
        <c:ser>
          <c:idx val="1"/>
          <c:order val="1"/>
          <c:tx>
            <c:v>MeJA</c:v>
          </c:tx>
          <c:spPr>
            <a:solidFill>
              <a:schemeClr val="bg1">
                <a:lumMod val="50000"/>
              </a:schemeClr>
            </a:solidFill>
            <a:ln w="127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VIGS UGTs'!$F$63:$I$63</c:f>
                <c:numCache>
                  <c:formatCode>General</c:formatCode>
                  <c:ptCount val="4"/>
                  <c:pt idx="0">
                    <c:v>26.426502495018887</c:v>
                  </c:pt>
                  <c:pt idx="1">
                    <c:v>0</c:v>
                  </c:pt>
                  <c:pt idx="2">
                    <c:v>87.085262629790122</c:v>
                  </c:pt>
                  <c:pt idx="3">
                    <c:v>854.59304590385489</c:v>
                  </c:pt>
                </c:numCache>
              </c:numRef>
            </c:plus>
            <c:minus>
              <c:numRef>
                <c:f>'VIGS UGTs'!$F$63:$I$63</c:f>
                <c:numCache>
                  <c:formatCode>General</c:formatCode>
                  <c:ptCount val="4"/>
                  <c:pt idx="0">
                    <c:v>26.426502495018887</c:v>
                  </c:pt>
                  <c:pt idx="1">
                    <c:v>0</c:v>
                  </c:pt>
                  <c:pt idx="2">
                    <c:v>87.085262629790122</c:v>
                  </c:pt>
                  <c:pt idx="3">
                    <c:v>854.59304590385489</c:v>
                  </c:pt>
                </c:numCache>
              </c:numRef>
            </c:minus>
          </c:errBars>
          <c:cat>
            <c:strRef>
              <c:f>'VIGS UGTs'!$F$7:$I$7</c:f>
              <c:strCache>
                <c:ptCount val="4"/>
                <c:pt idx="0">
                  <c:v>pTV00</c:v>
                </c:pt>
                <c:pt idx="1">
                  <c:v>pTVUGT91T1</c:v>
                </c:pt>
                <c:pt idx="2">
                  <c:v>pTVUGT74P3</c:v>
                </c:pt>
                <c:pt idx="3">
                  <c:v>pTVUGT74P5</c:v>
                </c:pt>
              </c:strCache>
            </c:strRef>
          </c:cat>
          <c:val>
            <c:numRef>
              <c:f>'VIGS UGTs'!$F$61:$I$61</c:f>
              <c:numCache>
                <c:formatCode>0.00</c:formatCode>
                <c:ptCount val="4"/>
                <c:pt idx="0">
                  <c:v>42.870957340000004</c:v>
                </c:pt>
                <c:pt idx="1">
                  <c:v>0</c:v>
                </c:pt>
                <c:pt idx="2">
                  <c:v>1158.74439454</c:v>
                </c:pt>
                <c:pt idx="3">
                  <c:v>1273.63601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CE9-42F5-915F-77F217AD2A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0192640"/>
        <c:axId val="60199680"/>
      </c:barChart>
      <c:catAx>
        <c:axId val="601926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60199680"/>
        <c:crosses val="autoZero"/>
        <c:auto val="1"/>
        <c:lblAlgn val="ctr"/>
        <c:lblOffset val="100"/>
        <c:noMultiLvlLbl val="0"/>
      </c:catAx>
      <c:valAx>
        <c:axId val="6019968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layout/>
          <c:overlay val="0"/>
        </c:title>
        <c:numFmt formatCode="0.0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6019264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txPr>
    <a:bodyPr/>
    <a:lstStyle/>
    <a:p>
      <a:pPr>
        <a:defRPr sz="11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800"/>
            </a:pPr>
            <a:r>
              <a:rPr lang="en-US" sz="1800"/>
              <a:t>DTG 648</a:t>
            </a:r>
          </a:p>
        </c:rich>
      </c:tx>
      <c:overlay val="1"/>
    </c:title>
    <c:autoTitleDeleted val="0"/>
    <c:plotArea>
      <c:layout>
        <c:manualLayout>
          <c:layoutTarget val="inner"/>
          <c:xMode val="edge"/>
          <c:yMode val="edge"/>
          <c:x val="0.13559349859543857"/>
          <c:y val="8.7474603705228249E-2"/>
          <c:w val="0.74258242296433785"/>
          <c:h val="0.83348889660043279"/>
        </c:manualLayout>
      </c:layout>
      <c:barChart>
        <c:barDir val="col"/>
        <c:grouping val="clustered"/>
        <c:varyColors val="0"/>
        <c:ser>
          <c:idx val="0"/>
          <c:order val="0"/>
          <c:tx>
            <c:v>Control</c:v>
          </c:tx>
          <c:spPr>
            <a:solidFill>
              <a:schemeClr val="tx1"/>
            </a:solidFill>
            <a:ln w="127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VIGS UGTs'!$B$87:$E$87</c:f>
                <c:numCache>
                  <c:formatCode>General</c:formatCode>
                  <c:ptCount val="4"/>
                  <c:pt idx="0">
                    <c:v>2.5417535088070702</c:v>
                  </c:pt>
                  <c:pt idx="1">
                    <c:v>1.8515098599999997</c:v>
                  </c:pt>
                  <c:pt idx="2">
                    <c:v>228.95738518291682</c:v>
                  </c:pt>
                  <c:pt idx="3">
                    <c:v>343.14874675072309</c:v>
                  </c:pt>
                </c:numCache>
              </c:numRef>
            </c:plus>
            <c:minus>
              <c:numRef>
                <c:f>'VIGS UGTs'!$B$87:$E$87</c:f>
                <c:numCache>
                  <c:formatCode>General</c:formatCode>
                  <c:ptCount val="4"/>
                  <c:pt idx="0">
                    <c:v>2.5417535088070702</c:v>
                  </c:pt>
                  <c:pt idx="1">
                    <c:v>1.8515098599999997</c:v>
                  </c:pt>
                  <c:pt idx="2">
                    <c:v>228.95738518291682</c:v>
                  </c:pt>
                  <c:pt idx="3">
                    <c:v>343.14874675072309</c:v>
                  </c:pt>
                </c:numCache>
              </c:numRef>
            </c:minus>
          </c:errBars>
          <c:cat>
            <c:strRef>
              <c:f>'VIGS UGTs'!$B$7:$E$7</c:f>
              <c:strCache>
                <c:ptCount val="4"/>
                <c:pt idx="0">
                  <c:v>pTV00</c:v>
                </c:pt>
                <c:pt idx="1">
                  <c:v>pTVUGT91T1</c:v>
                </c:pt>
                <c:pt idx="2">
                  <c:v>pTVUGT74P3</c:v>
                </c:pt>
                <c:pt idx="3">
                  <c:v>pTVUGT74P5</c:v>
                </c:pt>
              </c:strCache>
            </c:strRef>
          </c:cat>
          <c:val>
            <c:numRef>
              <c:f>'VIGS UGTs'!$B$85:$E$85</c:f>
              <c:numCache>
                <c:formatCode>0.00</c:formatCode>
                <c:ptCount val="4"/>
                <c:pt idx="0">
                  <c:v>6.2814438499999996</c:v>
                </c:pt>
                <c:pt idx="1">
                  <c:v>1.8515098599999997</c:v>
                </c:pt>
                <c:pt idx="2">
                  <c:v>2138.57113282</c:v>
                </c:pt>
                <c:pt idx="3">
                  <c:v>1674.90155274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2CE-4D20-8D0A-3283BBE8267C}"/>
            </c:ext>
          </c:extLst>
        </c:ser>
        <c:ser>
          <c:idx val="1"/>
          <c:order val="1"/>
          <c:tx>
            <c:v>MeJA</c:v>
          </c:tx>
          <c:spPr>
            <a:solidFill>
              <a:schemeClr val="bg1">
                <a:lumMod val="50000"/>
              </a:schemeClr>
            </a:solidFill>
            <a:ln w="127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VIGS UGTs'!$F$87:$I$87</c:f>
                <c:numCache>
                  <c:formatCode>General</c:formatCode>
                  <c:ptCount val="4"/>
                  <c:pt idx="0">
                    <c:v>18.373555233424675</c:v>
                  </c:pt>
                  <c:pt idx="1">
                    <c:v>2.8828642388937782</c:v>
                  </c:pt>
                  <c:pt idx="2">
                    <c:v>148.30329192602326</c:v>
                  </c:pt>
                  <c:pt idx="3">
                    <c:v>1035.6428230461847</c:v>
                  </c:pt>
                </c:numCache>
              </c:numRef>
            </c:plus>
            <c:minus>
              <c:numRef>
                <c:f>'VIGS UGTs'!$F$87:$I$87</c:f>
                <c:numCache>
                  <c:formatCode>General</c:formatCode>
                  <c:ptCount val="4"/>
                  <c:pt idx="0">
                    <c:v>18.373555233424675</c:v>
                  </c:pt>
                  <c:pt idx="1">
                    <c:v>2.8828642388937782</c:v>
                  </c:pt>
                  <c:pt idx="2">
                    <c:v>148.30329192602326</c:v>
                  </c:pt>
                  <c:pt idx="3">
                    <c:v>1035.6428230461847</c:v>
                  </c:pt>
                </c:numCache>
              </c:numRef>
            </c:minus>
          </c:errBars>
          <c:cat>
            <c:strRef>
              <c:f>'VIGS UGTs'!$F$7:$I$7</c:f>
              <c:strCache>
                <c:ptCount val="4"/>
                <c:pt idx="0">
                  <c:v>pTV00</c:v>
                </c:pt>
                <c:pt idx="1">
                  <c:v>pTVUGT91T1</c:v>
                </c:pt>
                <c:pt idx="2">
                  <c:v>pTVUGT74P3</c:v>
                </c:pt>
                <c:pt idx="3">
                  <c:v>pTVUGT74P5</c:v>
                </c:pt>
              </c:strCache>
            </c:strRef>
          </c:cat>
          <c:val>
            <c:numRef>
              <c:f>'VIGS UGTs'!$F$85:$I$85</c:f>
              <c:numCache>
                <c:formatCode>0.00</c:formatCode>
                <c:ptCount val="4"/>
                <c:pt idx="0">
                  <c:v>54.706817920000006</c:v>
                </c:pt>
                <c:pt idx="1">
                  <c:v>8.7781861799999987</c:v>
                </c:pt>
                <c:pt idx="2">
                  <c:v>2115.5475000199999</c:v>
                </c:pt>
                <c:pt idx="3">
                  <c:v>2160.717084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2CE-4D20-8D0A-3283BBE826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0370304"/>
        <c:axId val="60469632"/>
      </c:barChart>
      <c:catAx>
        <c:axId val="603703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60469632"/>
        <c:crosses val="autoZero"/>
        <c:auto val="1"/>
        <c:lblAlgn val="ctr"/>
        <c:lblOffset val="100"/>
        <c:noMultiLvlLbl val="0"/>
      </c:catAx>
      <c:valAx>
        <c:axId val="6046963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6037030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txPr>
    <a:bodyPr/>
    <a:lstStyle/>
    <a:p>
      <a:pPr>
        <a:defRPr sz="11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800"/>
            </a:pPr>
            <a:r>
              <a:rPr lang="en-US" sz="1800"/>
              <a:t>DTG 723</a:t>
            </a:r>
          </a:p>
        </c:rich>
      </c:tx>
      <c:overlay val="1"/>
    </c:title>
    <c:autoTitleDeleted val="0"/>
    <c:plotArea>
      <c:layout>
        <c:manualLayout>
          <c:layoutTarget val="inner"/>
          <c:xMode val="edge"/>
          <c:yMode val="edge"/>
          <c:x val="0.13559349859543857"/>
          <c:y val="8.7474603705228249E-2"/>
          <c:w val="0.74258242296433785"/>
          <c:h val="0.83348889660043279"/>
        </c:manualLayout>
      </c:layout>
      <c:barChart>
        <c:barDir val="col"/>
        <c:grouping val="clustered"/>
        <c:varyColors val="0"/>
        <c:ser>
          <c:idx val="0"/>
          <c:order val="0"/>
          <c:tx>
            <c:v>Control</c:v>
          </c:tx>
          <c:spPr>
            <a:solidFill>
              <a:schemeClr val="tx1"/>
            </a:solidFill>
            <a:ln w="127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VIGS UGTs'!$B$111:$E$111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</c:v>
                  </c:pt>
                  <c:pt idx="2">
                    <c:v>249.83960568424831</c:v>
                  </c:pt>
                  <c:pt idx="3">
                    <c:v>208.13895843404589</c:v>
                  </c:pt>
                </c:numCache>
              </c:numRef>
            </c:plus>
            <c:minus>
              <c:numRef>
                <c:f>'VIGS UGTs'!$B$111:$E$111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</c:v>
                  </c:pt>
                  <c:pt idx="2">
                    <c:v>249.83960568424831</c:v>
                  </c:pt>
                  <c:pt idx="3">
                    <c:v>208.13895843404589</c:v>
                  </c:pt>
                </c:numCache>
              </c:numRef>
            </c:minus>
          </c:errBars>
          <c:cat>
            <c:strRef>
              <c:f>'VIGS UGTs'!$B$7:$E$7</c:f>
              <c:strCache>
                <c:ptCount val="4"/>
                <c:pt idx="0">
                  <c:v>pTV00</c:v>
                </c:pt>
                <c:pt idx="1">
                  <c:v>pTVUGT91T1</c:v>
                </c:pt>
                <c:pt idx="2">
                  <c:v>pTVUGT74P3</c:v>
                </c:pt>
                <c:pt idx="3">
                  <c:v>pTVUGT74P5</c:v>
                </c:pt>
              </c:strCache>
            </c:strRef>
          </c:cat>
          <c:val>
            <c:numRef>
              <c:f>'VIGS UGTs'!$B$109:$E$109</c:f>
              <c:numCache>
                <c:formatCode>0.00</c:formatCode>
                <c:ptCount val="4"/>
                <c:pt idx="0">
                  <c:v>0</c:v>
                </c:pt>
                <c:pt idx="1">
                  <c:v>0</c:v>
                </c:pt>
                <c:pt idx="2">
                  <c:v>1683.85253906</c:v>
                </c:pt>
                <c:pt idx="3">
                  <c:v>756.09538574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09C-4AD6-8112-6A49000D625D}"/>
            </c:ext>
          </c:extLst>
        </c:ser>
        <c:ser>
          <c:idx val="1"/>
          <c:order val="1"/>
          <c:tx>
            <c:v>MeJA</c:v>
          </c:tx>
          <c:spPr>
            <a:solidFill>
              <a:schemeClr val="bg1">
                <a:lumMod val="50000"/>
              </a:schemeClr>
            </a:solidFill>
            <a:ln w="127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VIGS UGTs'!$F$111:$I$111</c:f>
                <c:numCache>
                  <c:formatCode>General</c:formatCode>
                  <c:ptCount val="4"/>
                  <c:pt idx="0">
                    <c:v>22.919573150524464</c:v>
                  </c:pt>
                  <c:pt idx="1">
                    <c:v>0</c:v>
                  </c:pt>
                  <c:pt idx="2">
                    <c:v>186.73519184690252</c:v>
                  </c:pt>
                  <c:pt idx="3">
                    <c:v>1075.3384321159622</c:v>
                  </c:pt>
                </c:numCache>
              </c:numRef>
            </c:plus>
            <c:minus>
              <c:numRef>
                <c:f>'VIGS UGTs'!$F$111:$I$111</c:f>
                <c:numCache>
                  <c:formatCode>General</c:formatCode>
                  <c:ptCount val="4"/>
                  <c:pt idx="0">
                    <c:v>22.919573150524464</c:v>
                  </c:pt>
                  <c:pt idx="1">
                    <c:v>0</c:v>
                  </c:pt>
                  <c:pt idx="2">
                    <c:v>186.73519184690252</c:v>
                  </c:pt>
                  <c:pt idx="3">
                    <c:v>1075.3384321159622</c:v>
                  </c:pt>
                </c:numCache>
              </c:numRef>
            </c:minus>
          </c:errBars>
          <c:cat>
            <c:strRef>
              <c:f>'VIGS UGTs'!$F$7:$I$7</c:f>
              <c:strCache>
                <c:ptCount val="4"/>
                <c:pt idx="0">
                  <c:v>pTV00</c:v>
                </c:pt>
                <c:pt idx="1">
                  <c:v>pTVUGT91T1</c:v>
                </c:pt>
                <c:pt idx="2">
                  <c:v>pTVUGT74P3</c:v>
                </c:pt>
                <c:pt idx="3">
                  <c:v>pTVUGT74P5</c:v>
                </c:pt>
              </c:strCache>
            </c:strRef>
          </c:cat>
          <c:val>
            <c:numRef>
              <c:f>'VIGS UGTs'!$F$109:$I$109</c:f>
              <c:numCache>
                <c:formatCode>0.00</c:formatCode>
                <c:ptCount val="4"/>
                <c:pt idx="0">
                  <c:v>65.401999520000004</c:v>
                </c:pt>
                <c:pt idx="1">
                  <c:v>0</c:v>
                </c:pt>
                <c:pt idx="2">
                  <c:v>1810.6242773400002</c:v>
                </c:pt>
                <c:pt idx="3">
                  <c:v>1743.11400636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09C-4AD6-8112-6A49000D62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1189504"/>
        <c:axId val="61240064"/>
      </c:barChart>
      <c:catAx>
        <c:axId val="611895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61240064"/>
        <c:crosses val="autoZero"/>
        <c:auto val="1"/>
        <c:lblAlgn val="ctr"/>
        <c:lblOffset val="100"/>
        <c:noMultiLvlLbl val="0"/>
      </c:catAx>
      <c:valAx>
        <c:axId val="6124006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6118950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txPr>
    <a:bodyPr/>
    <a:lstStyle/>
    <a:p>
      <a:pPr>
        <a:defRPr sz="11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800"/>
            </a:pPr>
            <a:r>
              <a:rPr lang="en-US" sz="1800"/>
              <a:t>DTG 734</a:t>
            </a:r>
          </a:p>
        </c:rich>
      </c:tx>
      <c:overlay val="1"/>
    </c:title>
    <c:autoTitleDeleted val="0"/>
    <c:plotArea>
      <c:layout>
        <c:manualLayout>
          <c:layoutTarget val="inner"/>
          <c:xMode val="edge"/>
          <c:yMode val="edge"/>
          <c:x val="0.13559349859543857"/>
          <c:y val="8.7474603705228249E-2"/>
          <c:w val="0.74258242296433785"/>
          <c:h val="0.83348889660043279"/>
        </c:manualLayout>
      </c:layout>
      <c:barChart>
        <c:barDir val="col"/>
        <c:grouping val="clustered"/>
        <c:varyColors val="0"/>
        <c:ser>
          <c:idx val="0"/>
          <c:order val="0"/>
          <c:tx>
            <c:v>Control</c:v>
          </c:tx>
          <c:spPr>
            <a:solidFill>
              <a:schemeClr val="tx1"/>
            </a:solidFill>
            <a:ln w="127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VIGS UGTs'!$B$135:$E$135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</c:v>
                  </c:pt>
                  <c:pt idx="2">
                    <c:v>411.59096635063071</c:v>
                  </c:pt>
                  <c:pt idx="3">
                    <c:v>112.79560735761868</c:v>
                  </c:pt>
                </c:numCache>
              </c:numRef>
            </c:plus>
            <c:minus>
              <c:numRef>
                <c:f>'VIGS UGTs'!$B$135:$E$135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</c:v>
                  </c:pt>
                  <c:pt idx="2">
                    <c:v>411.59096635063071</c:v>
                  </c:pt>
                  <c:pt idx="3">
                    <c:v>112.79560735761868</c:v>
                  </c:pt>
                </c:numCache>
              </c:numRef>
            </c:minus>
          </c:errBars>
          <c:cat>
            <c:strRef>
              <c:f>'VIGS UGTs'!$B$7:$E$7</c:f>
              <c:strCache>
                <c:ptCount val="4"/>
                <c:pt idx="0">
                  <c:v>pTV00</c:v>
                </c:pt>
                <c:pt idx="1">
                  <c:v>pTVUGT91T1</c:v>
                </c:pt>
                <c:pt idx="2">
                  <c:v>pTVUGT74P3</c:v>
                </c:pt>
                <c:pt idx="3">
                  <c:v>pTVUGT74P5</c:v>
                </c:pt>
              </c:strCache>
            </c:strRef>
          </c:cat>
          <c:val>
            <c:numRef>
              <c:f>'VIGS UGTs'!$B$133:$E$133</c:f>
              <c:numCache>
                <c:formatCode>0.00</c:formatCode>
                <c:ptCount val="4"/>
                <c:pt idx="0">
                  <c:v>0</c:v>
                </c:pt>
                <c:pt idx="1">
                  <c:v>0</c:v>
                </c:pt>
                <c:pt idx="2">
                  <c:v>1640.6951953</c:v>
                </c:pt>
                <c:pt idx="3">
                  <c:v>604.158818359999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02D-42A3-A6C9-72E15C5BF2E4}"/>
            </c:ext>
          </c:extLst>
        </c:ser>
        <c:ser>
          <c:idx val="1"/>
          <c:order val="1"/>
          <c:tx>
            <c:v>MeJA</c:v>
          </c:tx>
          <c:spPr>
            <a:solidFill>
              <a:schemeClr val="bg1">
                <a:lumMod val="50000"/>
              </a:schemeClr>
            </a:solidFill>
            <a:ln w="127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VIGS UGTs'!$F$135:$I$135</c:f>
                <c:numCache>
                  <c:formatCode>General</c:formatCode>
                  <c:ptCount val="4"/>
                  <c:pt idx="0">
                    <c:v>9.5970526338283442</c:v>
                  </c:pt>
                  <c:pt idx="1">
                    <c:v>0</c:v>
                  </c:pt>
                  <c:pt idx="2">
                    <c:v>452.57038301919891</c:v>
                  </c:pt>
                  <c:pt idx="3">
                    <c:v>1069.7757450481713</c:v>
                  </c:pt>
                </c:numCache>
              </c:numRef>
            </c:plus>
            <c:minus>
              <c:numRef>
                <c:f>'VIGS UGTs'!$F$135:$I$135</c:f>
                <c:numCache>
                  <c:formatCode>General</c:formatCode>
                  <c:ptCount val="4"/>
                  <c:pt idx="0">
                    <c:v>9.5970526338283442</c:v>
                  </c:pt>
                  <c:pt idx="1">
                    <c:v>0</c:v>
                  </c:pt>
                  <c:pt idx="2">
                    <c:v>452.57038301919891</c:v>
                  </c:pt>
                  <c:pt idx="3">
                    <c:v>1069.7757450481713</c:v>
                  </c:pt>
                </c:numCache>
              </c:numRef>
            </c:minus>
          </c:errBars>
          <c:cat>
            <c:strRef>
              <c:f>'VIGS UGTs'!$F$7:$I$7</c:f>
              <c:strCache>
                <c:ptCount val="4"/>
                <c:pt idx="0">
                  <c:v>pTV00</c:v>
                </c:pt>
                <c:pt idx="1">
                  <c:v>pTVUGT91T1</c:v>
                </c:pt>
                <c:pt idx="2">
                  <c:v>pTVUGT74P3</c:v>
                </c:pt>
                <c:pt idx="3">
                  <c:v>pTVUGT74P5</c:v>
                </c:pt>
              </c:strCache>
            </c:strRef>
          </c:cat>
          <c:val>
            <c:numRef>
              <c:f>'VIGS UGTs'!$F$133:$I$133</c:f>
              <c:numCache>
                <c:formatCode>0.00</c:formatCode>
                <c:ptCount val="4"/>
                <c:pt idx="0">
                  <c:v>15.033582139999998</c:v>
                </c:pt>
                <c:pt idx="1">
                  <c:v>0</c:v>
                </c:pt>
                <c:pt idx="2">
                  <c:v>1416.3796777599996</c:v>
                </c:pt>
                <c:pt idx="3">
                  <c:v>1526.3748754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02D-42A3-A6C9-72E15C5BF2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5584128"/>
        <c:axId val="65696896"/>
      </c:barChart>
      <c:catAx>
        <c:axId val="655841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65696896"/>
        <c:crosses val="autoZero"/>
        <c:auto val="1"/>
        <c:lblAlgn val="ctr"/>
        <c:lblOffset val="100"/>
        <c:noMultiLvlLbl val="0"/>
      </c:catAx>
      <c:valAx>
        <c:axId val="6569689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6558412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txPr>
    <a:bodyPr/>
    <a:lstStyle/>
    <a:p>
      <a:pPr>
        <a:defRPr sz="11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800"/>
            </a:pPr>
            <a:r>
              <a:rPr lang="en-US" sz="1800"/>
              <a:t>DTG 820</a:t>
            </a:r>
          </a:p>
        </c:rich>
      </c:tx>
      <c:overlay val="1"/>
    </c:title>
    <c:autoTitleDeleted val="0"/>
    <c:plotArea>
      <c:layout>
        <c:manualLayout>
          <c:layoutTarget val="inner"/>
          <c:xMode val="edge"/>
          <c:yMode val="edge"/>
          <c:x val="0.13559349859543857"/>
          <c:y val="8.7474603705228249E-2"/>
          <c:w val="0.74258242296433785"/>
          <c:h val="0.83348889660043279"/>
        </c:manualLayout>
      </c:layout>
      <c:barChart>
        <c:barDir val="col"/>
        <c:grouping val="clustered"/>
        <c:varyColors val="0"/>
        <c:ser>
          <c:idx val="0"/>
          <c:order val="0"/>
          <c:tx>
            <c:v>Control</c:v>
          </c:tx>
          <c:spPr>
            <a:solidFill>
              <a:schemeClr val="tx1"/>
            </a:solidFill>
            <a:ln w="127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VIGS UGTs'!$B$159:$E$159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</c:v>
                  </c:pt>
                  <c:pt idx="2">
                    <c:v>193.33776075112232</c:v>
                  </c:pt>
                  <c:pt idx="3">
                    <c:v>53.520080924862512</c:v>
                  </c:pt>
                </c:numCache>
              </c:numRef>
            </c:plus>
            <c:minus>
              <c:numRef>
                <c:f>'VIGS UGTs'!$B$159:$E$159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</c:v>
                  </c:pt>
                  <c:pt idx="2">
                    <c:v>193.33776075112232</c:v>
                  </c:pt>
                  <c:pt idx="3">
                    <c:v>53.520080924862512</c:v>
                  </c:pt>
                </c:numCache>
              </c:numRef>
            </c:minus>
          </c:errBars>
          <c:cat>
            <c:strRef>
              <c:f>'VIGS UGTs'!$B$7:$E$7</c:f>
              <c:strCache>
                <c:ptCount val="4"/>
                <c:pt idx="0">
                  <c:v>pTV00</c:v>
                </c:pt>
                <c:pt idx="1">
                  <c:v>pTVUGT91T1</c:v>
                </c:pt>
                <c:pt idx="2">
                  <c:v>pTVUGT74P3</c:v>
                </c:pt>
                <c:pt idx="3">
                  <c:v>pTVUGT74P5</c:v>
                </c:pt>
              </c:strCache>
            </c:strRef>
          </c:cat>
          <c:val>
            <c:numRef>
              <c:f>'VIGS UGTs'!$B$157:$E$157</c:f>
              <c:numCache>
                <c:formatCode>0.00</c:formatCode>
                <c:ptCount val="4"/>
                <c:pt idx="0">
                  <c:v>0</c:v>
                </c:pt>
                <c:pt idx="1">
                  <c:v>0</c:v>
                </c:pt>
                <c:pt idx="2">
                  <c:v>645.59650146000001</c:v>
                </c:pt>
                <c:pt idx="3">
                  <c:v>199.33212768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79F-4C52-ABF6-19744CD52C01}"/>
            </c:ext>
          </c:extLst>
        </c:ser>
        <c:ser>
          <c:idx val="1"/>
          <c:order val="1"/>
          <c:tx>
            <c:v>MeJA</c:v>
          </c:tx>
          <c:spPr>
            <a:solidFill>
              <a:schemeClr val="bg1">
                <a:lumMod val="50000"/>
              </a:schemeClr>
            </a:solidFill>
            <a:ln w="127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VIGS UGTs'!$F$159:$I$159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</c:v>
                  </c:pt>
                  <c:pt idx="2">
                    <c:v>90.340590054759488</c:v>
                  </c:pt>
                  <c:pt idx="3">
                    <c:v>768.6682518419027</c:v>
                  </c:pt>
                </c:numCache>
              </c:numRef>
            </c:plus>
            <c:minus>
              <c:numRef>
                <c:f>'VIGS UGTs'!$F$159:$I$159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</c:v>
                  </c:pt>
                  <c:pt idx="2">
                    <c:v>90.340590054759488</c:v>
                  </c:pt>
                  <c:pt idx="3">
                    <c:v>768.6682518419027</c:v>
                  </c:pt>
                </c:numCache>
              </c:numRef>
            </c:minus>
          </c:errBars>
          <c:cat>
            <c:strRef>
              <c:f>'VIGS UGTs'!$F$7:$I$7</c:f>
              <c:strCache>
                <c:ptCount val="4"/>
                <c:pt idx="0">
                  <c:v>pTV00</c:v>
                </c:pt>
                <c:pt idx="1">
                  <c:v>pTVUGT91T1</c:v>
                </c:pt>
                <c:pt idx="2">
                  <c:v>pTVUGT74P3</c:v>
                </c:pt>
                <c:pt idx="3">
                  <c:v>pTVUGT74P5</c:v>
                </c:pt>
              </c:strCache>
            </c:strRef>
          </c:cat>
          <c:val>
            <c:numRef>
              <c:f>'VIGS UGTs'!$F$157:$I$157</c:f>
              <c:numCache>
                <c:formatCode>0.00</c:formatCode>
                <c:ptCount val="4"/>
                <c:pt idx="0">
                  <c:v>0</c:v>
                </c:pt>
                <c:pt idx="1">
                  <c:v>0</c:v>
                </c:pt>
                <c:pt idx="2">
                  <c:v>347.13490478</c:v>
                </c:pt>
                <c:pt idx="3">
                  <c:v>901.277550039999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79F-4C52-ABF6-19744CD52C0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6144512"/>
        <c:axId val="113994752"/>
      </c:barChart>
      <c:catAx>
        <c:axId val="661445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13994752"/>
        <c:crosses val="autoZero"/>
        <c:auto val="1"/>
        <c:lblAlgn val="ctr"/>
        <c:lblOffset val="100"/>
        <c:noMultiLvlLbl val="0"/>
      </c:catAx>
      <c:valAx>
        <c:axId val="11399475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6614451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txPr>
    <a:bodyPr/>
    <a:lstStyle/>
    <a:p>
      <a:pPr>
        <a:defRPr sz="11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8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800" b="1" i="0" baseline="0">
                <a:effectLst/>
              </a:rPr>
              <a:t>Nicotianoside XI</a:t>
            </a:r>
            <a:endParaRPr lang="en-US" sz="1800">
              <a:effectLst/>
            </a:endParaRPr>
          </a:p>
        </c:rich>
      </c:tx>
      <c:overlay val="1"/>
    </c:title>
    <c:autoTitleDeleted val="0"/>
    <c:plotArea>
      <c:layout>
        <c:manualLayout>
          <c:layoutTarget val="inner"/>
          <c:xMode val="edge"/>
          <c:yMode val="edge"/>
          <c:x val="0.13559349859543857"/>
          <c:y val="8.7474603705228249E-2"/>
          <c:w val="0.74258242296433785"/>
          <c:h val="0.83348889660043279"/>
        </c:manualLayout>
      </c:layout>
      <c:barChart>
        <c:barDir val="col"/>
        <c:grouping val="clustered"/>
        <c:varyColors val="0"/>
        <c:ser>
          <c:idx val="0"/>
          <c:order val="0"/>
          <c:tx>
            <c:v>Control</c:v>
          </c:tx>
          <c:spPr>
            <a:solidFill>
              <a:schemeClr val="tx1"/>
            </a:solidFill>
            <a:ln w="127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VIGS UGTs'!$B$183:$E$183</c:f>
                <c:numCache>
                  <c:formatCode>General</c:formatCode>
                  <c:ptCount val="4"/>
                  <c:pt idx="0">
                    <c:v>19.41249668776149</c:v>
                  </c:pt>
                  <c:pt idx="1">
                    <c:v>253.57893069888229</c:v>
                  </c:pt>
                  <c:pt idx="2">
                    <c:v>174.99051916211977</c:v>
                  </c:pt>
                  <c:pt idx="3">
                    <c:v>69.689696528733222</c:v>
                  </c:pt>
                </c:numCache>
              </c:numRef>
            </c:plus>
            <c:minus>
              <c:numRef>
                <c:f>'VIGS UGTs'!$B$183:$E$183</c:f>
                <c:numCache>
                  <c:formatCode>General</c:formatCode>
                  <c:ptCount val="4"/>
                  <c:pt idx="0">
                    <c:v>19.41249668776149</c:v>
                  </c:pt>
                  <c:pt idx="1">
                    <c:v>253.57893069888229</c:v>
                  </c:pt>
                  <c:pt idx="2">
                    <c:v>174.99051916211977</c:v>
                  </c:pt>
                  <c:pt idx="3">
                    <c:v>69.689696528733222</c:v>
                  </c:pt>
                </c:numCache>
              </c:numRef>
            </c:minus>
          </c:errBars>
          <c:cat>
            <c:strRef>
              <c:f>'VIGS UGTs'!$B$7:$E$7</c:f>
              <c:strCache>
                <c:ptCount val="4"/>
                <c:pt idx="0">
                  <c:v>pTV00</c:v>
                </c:pt>
                <c:pt idx="1">
                  <c:v>pTVUGT91T1</c:v>
                </c:pt>
                <c:pt idx="2">
                  <c:v>pTVUGT74P3</c:v>
                </c:pt>
                <c:pt idx="3">
                  <c:v>pTVUGT74P5</c:v>
                </c:pt>
              </c:strCache>
            </c:strRef>
          </c:cat>
          <c:val>
            <c:numRef>
              <c:f>'VIGS UGTs'!$B$181:$E$181</c:f>
              <c:numCache>
                <c:formatCode>0.00</c:formatCode>
                <c:ptCount val="4"/>
                <c:pt idx="0">
                  <c:v>70.225834675000016</c:v>
                </c:pt>
                <c:pt idx="1">
                  <c:v>947.19823243999997</c:v>
                </c:pt>
                <c:pt idx="2">
                  <c:v>803.94316893999985</c:v>
                </c:pt>
                <c:pt idx="3">
                  <c:v>230.56517697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E57-4D04-9CEF-B90E53ECAB17}"/>
            </c:ext>
          </c:extLst>
        </c:ser>
        <c:ser>
          <c:idx val="1"/>
          <c:order val="1"/>
          <c:tx>
            <c:v>MeJA</c:v>
          </c:tx>
          <c:spPr>
            <a:solidFill>
              <a:schemeClr val="bg1">
                <a:lumMod val="50000"/>
              </a:schemeClr>
            </a:solidFill>
            <a:ln w="127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VIGS UGTs'!$F$183:$I$183</c:f>
                <c:numCache>
                  <c:formatCode>General</c:formatCode>
                  <c:ptCount val="4"/>
                  <c:pt idx="0">
                    <c:v>84.024728716366425</c:v>
                  </c:pt>
                  <c:pt idx="1">
                    <c:v>395.44107996644101</c:v>
                  </c:pt>
                  <c:pt idx="2">
                    <c:v>108.34401150731969</c:v>
                  </c:pt>
                  <c:pt idx="3">
                    <c:v>815.9468830082177</c:v>
                  </c:pt>
                </c:numCache>
              </c:numRef>
            </c:plus>
            <c:minus>
              <c:numRef>
                <c:f>'VIGS UGTs'!$F$183:$I$183</c:f>
                <c:numCache>
                  <c:formatCode>General</c:formatCode>
                  <c:ptCount val="4"/>
                  <c:pt idx="0">
                    <c:v>84.024728716366425</c:v>
                  </c:pt>
                  <c:pt idx="1">
                    <c:v>395.44107996644101</c:v>
                  </c:pt>
                  <c:pt idx="2">
                    <c:v>108.34401150731969</c:v>
                  </c:pt>
                  <c:pt idx="3">
                    <c:v>815.9468830082177</c:v>
                  </c:pt>
                </c:numCache>
              </c:numRef>
            </c:minus>
          </c:errBars>
          <c:cat>
            <c:strRef>
              <c:f>'VIGS UGTs'!$F$7:$I$7</c:f>
              <c:strCache>
                <c:ptCount val="4"/>
                <c:pt idx="0">
                  <c:v>pTV00</c:v>
                </c:pt>
                <c:pt idx="1">
                  <c:v>pTVUGT91T1</c:v>
                </c:pt>
                <c:pt idx="2">
                  <c:v>pTVUGT74P3</c:v>
                </c:pt>
                <c:pt idx="3">
                  <c:v>pTVUGT74P5</c:v>
                </c:pt>
              </c:strCache>
            </c:strRef>
          </c:cat>
          <c:val>
            <c:numRef>
              <c:f>'VIGS UGTs'!$F$181:$I$181</c:f>
              <c:numCache>
                <c:formatCode>0.00</c:formatCode>
                <c:ptCount val="4"/>
                <c:pt idx="0">
                  <c:v>414.51733397999999</c:v>
                </c:pt>
                <c:pt idx="1">
                  <c:v>1664.1790429799998</c:v>
                </c:pt>
                <c:pt idx="2">
                  <c:v>443.42668942</c:v>
                </c:pt>
                <c:pt idx="3">
                  <c:v>1014.9587670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E57-4D04-9CEF-B90E53ECAB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1531264"/>
        <c:axId val="61532800"/>
      </c:barChart>
      <c:catAx>
        <c:axId val="615312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61532800"/>
        <c:crosses val="autoZero"/>
        <c:auto val="1"/>
        <c:lblAlgn val="ctr"/>
        <c:lblOffset val="100"/>
        <c:noMultiLvlLbl val="0"/>
      </c:catAx>
      <c:valAx>
        <c:axId val="6153280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6153126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txPr>
    <a:bodyPr/>
    <a:lstStyle/>
    <a:p>
      <a:pPr>
        <a:defRPr sz="11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800"/>
            </a:pPr>
            <a:r>
              <a:rPr lang="en-US" sz="1800"/>
              <a:t>Aglycone</a:t>
            </a:r>
          </a:p>
        </c:rich>
      </c:tx>
      <c:overlay val="1"/>
    </c:title>
    <c:autoTitleDeleted val="0"/>
    <c:plotArea>
      <c:layout>
        <c:manualLayout>
          <c:layoutTarget val="inner"/>
          <c:xMode val="edge"/>
          <c:yMode val="edge"/>
          <c:x val="0.13559349859543857"/>
          <c:y val="8.7474603705228249E-2"/>
          <c:w val="0.74258242296433785"/>
          <c:h val="0.83348889660043279"/>
        </c:manualLayout>
      </c:layout>
      <c:barChart>
        <c:barDir val="col"/>
        <c:grouping val="clustered"/>
        <c:varyColors val="0"/>
        <c:ser>
          <c:idx val="0"/>
          <c:order val="0"/>
          <c:tx>
            <c:v>Control</c:v>
          </c:tx>
          <c:spPr>
            <a:solidFill>
              <a:schemeClr val="tx1"/>
            </a:solidFill>
            <a:ln w="127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VIGS UGTs'!$B$207:$E$207</c:f>
                <c:numCache>
                  <c:formatCode>General</c:formatCode>
                  <c:ptCount val="4"/>
                  <c:pt idx="0">
                    <c:v>27.204318796813389</c:v>
                  </c:pt>
                  <c:pt idx="1">
                    <c:v>8.1865141874169058</c:v>
                  </c:pt>
                  <c:pt idx="2">
                    <c:v>406.02549443227804</c:v>
                  </c:pt>
                  <c:pt idx="3">
                    <c:v>599.47454504749237</c:v>
                  </c:pt>
                </c:numCache>
              </c:numRef>
            </c:plus>
            <c:minus>
              <c:numRef>
                <c:f>'VIGS UGTs'!$B$207:$E$207</c:f>
                <c:numCache>
                  <c:formatCode>General</c:formatCode>
                  <c:ptCount val="4"/>
                  <c:pt idx="0">
                    <c:v>27.204318796813389</c:v>
                  </c:pt>
                  <c:pt idx="1">
                    <c:v>8.1865141874169058</c:v>
                  </c:pt>
                  <c:pt idx="2">
                    <c:v>406.02549443227804</c:v>
                  </c:pt>
                  <c:pt idx="3">
                    <c:v>599.47454504749237</c:v>
                  </c:pt>
                </c:numCache>
              </c:numRef>
            </c:minus>
          </c:errBars>
          <c:cat>
            <c:strRef>
              <c:f>'VIGS UGTs'!$B$7:$E$7</c:f>
              <c:strCache>
                <c:ptCount val="4"/>
                <c:pt idx="0">
                  <c:v>pTV00</c:v>
                </c:pt>
                <c:pt idx="1">
                  <c:v>pTVUGT91T1</c:v>
                </c:pt>
                <c:pt idx="2">
                  <c:v>pTVUGT74P3</c:v>
                </c:pt>
                <c:pt idx="3">
                  <c:v>pTVUGT74P5</c:v>
                </c:pt>
              </c:strCache>
            </c:strRef>
          </c:cat>
          <c:val>
            <c:numRef>
              <c:f>'VIGS UGTs'!$B$205:$E$205</c:f>
              <c:numCache>
                <c:formatCode>0.00</c:formatCode>
                <c:ptCount val="4"/>
                <c:pt idx="0">
                  <c:v>65.213918399999997</c:v>
                </c:pt>
                <c:pt idx="1">
                  <c:v>34.048628859999994</c:v>
                </c:pt>
                <c:pt idx="2">
                  <c:v>4461.34359374</c:v>
                </c:pt>
                <c:pt idx="3">
                  <c:v>2073.277148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671-4FBE-9245-21DE84580057}"/>
            </c:ext>
          </c:extLst>
        </c:ser>
        <c:ser>
          <c:idx val="1"/>
          <c:order val="1"/>
          <c:tx>
            <c:v>MeJA</c:v>
          </c:tx>
          <c:spPr>
            <a:solidFill>
              <a:schemeClr val="bg1">
                <a:lumMod val="50000"/>
              </a:schemeClr>
            </a:solidFill>
            <a:ln w="1270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VIGS UGTs'!$F$207:$I$207</c:f>
                <c:numCache>
                  <c:formatCode>General</c:formatCode>
                  <c:ptCount val="4"/>
                  <c:pt idx="0">
                    <c:v>95.1236645397384</c:v>
                  </c:pt>
                  <c:pt idx="1">
                    <c:v>64.311940545230073</c:v>
                  </c:pt>
                  <c:pt idx="2">
                    <c:v>5057.3777414679653</c:v>
                  </c:pt>
                  <c:pt idx="3">
                    <c:v>6864.5418381143054</c:v>
                  </c:pt>
                </c:numCache>
              </c:numRef>
            </c:plus>
            <c:minus>
              <c:numRef>
                <c:f>'VIGS UGTs'!$F$207:$I$207</c:f>
                <c:numCache>
                  <c:formatCode>General</c:formatCode>
                  <c:ptCount val="4"/>
                  <c:pt idx="0">
                    <c:v>95.1236645397384</c:v>
                  </c:pt>
                  <c:pt idx="1">
                    <c:v>64.311940545230073</c:v>
                  </c:pt>
                  <c:pt idx="2">
                    <c:v>5057.3777414679653</c:v>
                  </c:pt>
                  <c:pt idx="3">
                    <c:v>6864.5418381143054</c:v>
                  </c:pt>
                </c:numCache>
              </c:numRef>
            </c:minus>
          </c:errBars>
          <c:cat>
            <c:strRef>
              <c:f>'VIGS UGTs'!$F$7:$I$7</c:f>
              <c:strCache>
                <c:ptCount val="4"/>
                <c:pt idx="0">
                  <c:v>pTV00</c:v>
                </c:pt>
                <c:pt idx="1">
                  <c:v>pTVUGT91T1</c:v>
                </c:pt>
                <c:pt idx="2">
                  <c:v>pTVUGT74P3</c:v>
                </c:pt>
                <c:pt idx="3">
                  <c:v>pTVUGT74P5</c:v>
                </c:pt>
              </c:strCache>
            </c:strRef>
          </c:cat>
          <c:val>
            <c:numRef>
              <c:f>'VIGS UGTs'!$F$205:$I$205</c:f>
              <c:numCache>
                <c:formatCode>0.00</c:formatCode>
                <c:ptCount val="4"/>
                <c:pt idx="0">
                  <c:v>427.98304200000001</c:v>
                </c:pt>
                <c:pt idx="1">
                  <c:v>261.14793703999999</c:v>
                </c:pt>
                <c:pt idx="2">
                  <c:v>16763.34367188</c:v>
                </c:pt>
                <c:pt idx="3">
                  <c:v>9205.00771484000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671-4FBE-9245-21DE845800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3062784"/>
        <c:axId val="63064320"/>
      </c:barChart>
      <c:catAx>
        <c:axId val="630627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63064320"/>
        <c:crosses val="autoZero"/>
        <c:auto val="1"/>
        <c:lblAlgn val="ctr"/>
        <c:lblOffset val="100"/>
        <c:noMultiLvlLbl val="0"/>
      </c:catAx>
      <c:valAx>
        <c:axId val="6306432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ak area/g FW</a:t>
                </a:r>
              </a:p>
            </c:rich>
          </c:tx>
          <c:overlay val="0"/>
        </c:title>
        <c:numFmt formatCode="0.0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6306278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txPr>
    <a:bodyPr/>
    <a:lstStyle/>
    <a:p>
      <a:pPr>
        <a:defRPr sz="11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20" Type="http://schemas.openxmlformats.org/officeDocument/2006/relationships/chart" Target="../charts/chart20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10" Type="http://schemas.openxmlformats.org/officeDocument/2006/relationships/chart" Target="../charts/chart10.xml"/><Relationship Id="rId19" Type="http://schemas.openxmlformats.org/officeDocument/2006/relationships/chart" Target="../charts/chart19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57199</xdr:colOff>
      <xdr:row>1</xdr:row>
      <xdr:rowOff>9524</xdr:rowOff>
    </xdr:from>
    <xdr:to>
      <xdr:col>21</xdr:col>
      <xdr:colOff>390525</xdr:colOff>
      <xdr:row>22</xdr:row>
      <xdr:rowOff>952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0</xdr:colOff>
      <xdr:row>29</xdr:row>
      <xdr:rowOff>0</xdr:rowOff>
    </xdr:from>
    <xdr:to>
      <xdr:col>21</xdr:col>
      <xdr:colOff>542926</xdr:colOff>
      <xdr:row>50</xdr:row>
      <xdr:rowOff>85726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0</xdr:colOff>
      <xdr:row>53</xdr:row>
      <xdr:rowOff>0</xdr:rowOff>
    </xdr:from>
    <xdr:to>
      <xdr:col>21</xdr:col>
      <xdr:colOff>542926</xdr:colOff>
      <xdr:row>74</xdr:row>
      <xdr:rowOff>85726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0</xdr:colOff>
      <xdr:row>80</xdr:row>
      <xdr:rowOff>0</xdr:rowOff>
    </xdr:from>
    <xdr:to>
      <xdr:col>21</xdr:col>
      <xdr:colOff>542926</xdr:colOff>
      <xdr:row>101</xdr:row>
      <xdr:rowOff>85726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0</xdr:col>
      <xdr:colOff>0</xdr:colOff>
      <xdr:row>104</xdr:row>
      <xdr:rowOff>0</xdr:rowOff>
    </xdr:from>
    <xdr:to>
      <xdr:col>21</xdr:col>
      <xdr:colOff>542926</xdr:colOff>
      <xdr:row>125</xdr:row>
      <xdr:rowOff>85726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0</xdr:col>
      <xdr:colOff>0</xdr:colOff>
      <xdr:row>128</xdr:row>
      <xdr:rowOff>0</xdr:rowOff>
    </xdr:from>
    <xdr:to>
      <xdr:col>21</xdr:col>
      <xdr:colOff>542926</xdr:colOff>
      <xdr:row>149</xdr:row>
      <xdr:rowOff>85726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0</xdr:col>
      <xdr:colOff>0</xdr:colOff>
      <xdr:row>153</xdr:row>
      <xdr:rowOff>0</xdr:rowOff>
    </xdr:from>
    <xdr:to>
      <xdr:col>21</xdr:col>
      <xdr:colOff>542926</xdr:colOff>
      <xdr:row>174</xdr:row>
      <xdr:rowOff>85726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0</xdr:col>
      <xdr:colOff>0</xdr:colOff>
      <xdr:row>177</xdr:row>
      <xdr:rowOff>0</xdr:rowOff>
    </xdr:from>
    <xdr:to>
      <xdr:col>21</xdr:col>
      <xdr:colOff>542926</xdr:colOff>
      <xdr:row>198</xdr:row>
      <xdr:rowOff>85726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0</xdr:col>
      <xdr:colOff>0</xdr:colOff>
      <xdr:row>201</xdr:row>
      <xdr:rowOff>0</xdr:rowOff>
    </xdr:from>
    <xdr:to>
      <xdr:col>21</xdr:col>
      <xdr:colOff>542926</xdr:colOff>
      <xdr:row>222</xdr:row>
      <xdr:rowOff>85726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0</xdr:col>
      <xdr:colOff>0</xdr:colOff>
      <xdr:row>224</xdr:row>
      <xdr:rowOff>0</xdr:rowOff>
    </xdr:from>
    <xdr:to>
      <xdr:col>21</xdr:col>
      <xdr:colOff>542926</xdr:colOff>
      <xdr:row>245</xdr:row>
      <xdr:rowOff>85726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0</xdr:col>
      <xdr:colOff>0</xdr:colOff>
      <xdr:row>249</xdr:row>
      <xdr:rowOff>0</xdr:rowOff>
    </xdr:from>
    <xdr:to>
      <xdr:col>21</xdr:col>
      <xdr:colOff>542926</xdr:colOff>
      <xdr:row>270</xdr:row>
      <xdr:rowOff>85726</xdr:rowOff>
    </xdr:to>
    <xdr:graphicFrame macro="">
      <xdr:nvGraphicFramePr>
        <xdr:cNvPr id="12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0</xdr:col>
      <xdr:colOff>0</xdr:colOff>
      <xdr:row>272</xdr:row>
      <xdr:rowOff>0</xdr:rowOff>
    </xdr:from>
    <xdr:to>
      <xdr:col>21</xdr:col>
      <xdr:colOff>542926</xdr:colOff>
      <xdr:row>293</xdr:row>
      <xdr:rowOff>85726</xdr:rowOff>
    </xdr:to>
    <xdr:graphicFrame macro="">
      <xdr:nvGraphicFramePr>
        <xdr:cNvPr id="13" name="Chart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0</xdr:col>
      <xdr:colOff>0</xdr:colOff>
      <xdr:row>297</xdr:row>
      <xdr:rowOff>0</xdr:rowOff>
    </xdr:from>
    <xdr:to>
      <xdr:col>21</xdr:col>
      <xdr:colOff>542926</xdr:colOff>
      <xdr:row>318</xdr:row>
      <xdr:rowOff>85726</xdr:rowOff>
    </xdr:to>
    <xdr:graphicFrame macro="">
      <xdr:nvGraphicFramePr>
        <xdr:cNvPr id="14" name="Chart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10</xdr:col>
      <xdr:colOff>0</xdr:colOff>
      <xdr:row>320</xdr:row>
      <xdr:rowOff>0</xdr:rowOff>
    </xdr:from>
    <xdr:to>
      <xdr:col>21</xdr:col>
      <xdr:colOff>542926</xdr:colOff>
      <xdr:row>341</xdr:row>
      <xdr:rowOff>85726</xdr:rowOff>
    </xdr:to>
    <xdr:graphicFrame macro="">
      <xdr:nvGraphicFramePr>
        <xdr:cNvPr id="15" name="Chart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10</xdr:col>
      <xdr:colOff>0</xdr:colOff>
      <xdr:row>343</xdr:row>
      <xdr:rowOff>0</xdr:rowOff>
    </xdr:from>
    <xdr:to>
      <xdr:col>21</xdr:col>
      <xdr:colOff>542926</xdr:colOff>
      <xdr:row>364</xdr:row>
      <xdr:rowOff>85726</xdr:rowOff>
    </xdr:to>
    <xdr:graphicFrame macro="">
      <xdr:nvGraphicFramePr>
        <xdr:cNvPr id="16" name="Chart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10</xdr:col>
      <xdr:colOff>0</xdr:colOff>
      <xdr:row>368</xdr:row>
      <xdr:rowOff>0</xdr:rowOff>
    </xdr:from>
    <xdr:to>
      <xdr:col>21</xdr:col>
      <xdr:colOff>542926</xdr:colOff>
      <xdr:row>389</xdr:row>
      <xdr:rowOff>85726</xdr:rowOff>
    </xdr:to>
    <xdr:graphicFrame macro="">
      <xdr:nvGraphicFramePr>
        <xdr:cNvPr id="17" name="Chart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10</xdr:col>
      <xdr:colOff>0</xdr:colOff>
      <xdr:row>390</xdr:row>
      <xdr:rowOff>0</xdr:rowOff>
    </xdr:from>
    <xdr:to>
      <xdr:col>21</xdr:col>
      <xdr:colOff>542926</xdr:colOff>
      <xdr:row>411</xdr:row>
      <xdr:rowOff>85726</xdr:rowOff>
    </xdr:to>
    <xdr:graphicFrame macro="">
      <xdr:nvGraphicFramePr>
        <xdr:cNvPr id="18" name="Chart 1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10</xdr:col>
      <xdr:colOff>0</xdr:colOff>
      <xdr:row>412</xdr:row>
      <xdr:rowOff>0</xdr:rowOff>
    </xdr:from>
    <xdr:to>
      <xdr:col>21</xdr:col>
      <xdr:colOff>542926</xdr:colOff>
      <xdr:row>433</xdr:row>
      <xdr:rowOff>85726</xdr:rowOff>
    </xdr:to>
    <xdr:graphicFrame macro="">
      <xdr:nvGraphicFramePr>
        <xdr:cNvPr id="19" name="Chart 1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10</xdr:col>
      <xdr:colOff>0</xdr:colOff>
      <xdr:row>435</xdr:row>
      <xdr:rowOff>0</xdr:rowOff>
    </xdr:from>
    <xdr:to>
      <xdr:col>21</xdr:col>
      <xdr:colOff>542926</xdr:colOff>
      <xdr:row>456</xdr:row>
      <xdr:rowOff>85726</xdr:rowOff>
    </xdr:to>
    <xdr:graphicFrame macro="">
      <xdr:nvGraphicFramePr>
        <xdr:cNvPr id="20" name="Chart 1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10</xdr:col>
      <xdr:colOff>0</xdr:colOff>
      <xdr:row>461</xdr:row>
      <xdr:rowOff>0</xdr:rowOff>
    </xdr:from>
    <xdr:to>
      <xdr:col>21</xdr:col>
      <xdr:colOff>542926</xdr:colOff>
      <xdr:row>482</xdr:row>
      <xdr:rowOff>85726</xdr:rowOff>
    </xdr:to>
    <xdr:graphicFrame macro="">
      <xdr:nvGraphicFramePr>
        <xdr:cNvPr id="21" name="Chart 2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16</xdr:col>
      <xdr:colOff>0</xdr:colOff>
      <xdr:row>15</xdr:row>
      <xdr:rowOff>100851</xdr:rowOff>
    </xdr:from>
    <xdr:to>
      <xdr:col>17</xdr:col>
      <xdr:colOff>78441</xdr:colOff>
      <xdr:row>17</xdr:row>
      <xdr:rowOff>156881</xdr:rowOff>
    </xdr:to>
    <xdr:sp macro="" textlink="">
      <xdr:nvSpPr>
        <xdr:cNvPr id="22" name="TextBox 21"/>
        <xdr:cNvSpPr txBox="1"/>
      </xdr:nvSpPr>
      <xdr:spPr>
        <a:xfrm>
          <a:off x="12741088" y="2958351"/>
          <a:ext cx="683559" cy="43703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*</a:t>
          </a:r>
        </a:p>
      </xdr:txBody>
    </xdr:sp>
    <xdr:clientData/>
  </xdr:twoCellAnchor>
  <xdr:twoCellAnchor>
    <xdr:from>
      <xdr:col>18</xdr:col>
      <xdr:colOff>118782</xdr:colOff>
      <xdr:row>17</xdr:row>
      <xdr:rowOff>51546</xdr:rowOff>
    </xdr:from>
    <xdr:to>
      <xdr:col>19</xdr:col>
      <xdr:colOff>197224</xdr:colOff>
      <xdr:row>19</xdr:row>
      <xdr:rowOff>107576</xdr:rowOff>
    </xdr:to>
    <xdr:sp macro="" textlink="">
      <xdr:nvSpPr>
        <xdr:cNvPr id="23" name="TextBox 22"/>
        <xdr:cNvSpPr txBox="1"/>
      </xdr:nvSpPr>
      <xdr:spPr>
        <a:xfrm>
          <a:off x="14070106" y="3290046"/>
          <a:ext cx="683559" cy="43703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*</a:t>
          </a:r>
        </a:p>
      </xdr:txBody>
    </xdr:sp>
    <xdr:clientData/>
  </xdr:twoCellAnchor>
  <xdr:twoCellAnchor>
    <xdr:from>
      <xdr:col>16</xdr:col>
      <xdr:colOff>156883</xdr:colOff>
      <xdr:row>42</xdr:row>
      <xdr:rowOff>44824</xdr:rowOff>
    </xdr:from>
    <xdr:to>
      <xdr:col>17</xdr:col>
      <xdr:colOff>235324</xdr:colOff>
      <xdr:row>44</xdr:row>
      <xdr:rowOff>100854</xdr:rowOff>
    </xdr:to>
    <xdr:sp macro="" textlink="">
      <xdr:nvSpPr>
        <xdr:cNvPr id="24" name="TextBox 23"/>
        <xdr:cNvSpPr txBox="1"/>
      </xdr:nvSpPr>
      <xdr:spPr>
        <a:xfrm>
          <a:off x="12897971" y="8045824"/>
          <a:ext cx="683559" cy="43703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*</a:t>
          </a:r>
        </a:p>
      </xdr:txBody>
    </xdr:sp>
    <xdr:clientData/>
  </xdr:twoCellAnchor>
  <xdr:twoCellAnchor>
    <xdr:from>
      <xdr:col>18</xdr:col>
      <xdr:colOff>275665</xdr:colOff>
      <xdr:row>44</xdr:row>
      <xdr:rowOff>73961</xdr:rowOff>
    </xdr:from>
    <xdr:to>
      <xdr:col>19</xdr:col>
      <xdr:colOff>354107</xdr:colOff>
      <xdr:row>46</xdr:row>
      <xdr:rowOff>129991</xdr:rowOff>
    </xdr:to>
    <xdr:sp macro="" textlink="">
      <xdr:nvSpPr>
        <xdr:cNvPr id="25" name="TextBox 24"/>
        <xdr:cNvSpPr txBox="1"/>
      </xdr:nvSpPr>
      <xdr:spPr>
        <a:xfrm>
          <a:off x="14226989" y="8455961"/>
          <a:ext cx="683559" cy="43703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*</a:t>
          </a:r>
        </a:p>
      </xdr:txBody>
    </xdr:sp>
    <xdr:clientData/>
  </xdr:twoCellAnchor>
  <xdr:twoCellAnchor>
    <xdr:from>
      <xdr:col>16</xdr:col>
      <xdr:colOff>168089</xdr:colOff>
      <xdr:row>60</xdr:row>
      <xdr:rowOff>145677</xdr:rowOff>
    </xdr:from>
    <xdr:to>
      <xdr:col>17</xdr:col>
      <xdr:colOff>246530</xdr:colOff>
      <xdr:row>63</xdr:row>
      <xdr:rowOff>11207</xdr:rowOff>
    </xdr:to>
    <xdr:sp macro="" textlink="">
      <xdr:nvSpPr>
        <xdr:cNvPr id="26" name="TextBox 25"/>
        <xdr:cNvSpPr txBox="1"/>
      </xdr:nvSpPr>
      <xdr:spPr>
        <a:xfrm>
          <a:off x="12909177" y="11575677"/>
          <a:ext cx="683559" cy="43703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*</a:t>
          </a:r>
        </a:p>
      </xdr:txBody>
    </xdr:sp>
    <xdr:clientData/>
  </xdr:twoCellAnchor>
  <xdr:twoCellAnchor>
    <xdr:from>
      <xdr:col>18</xdr:col>
      <xdr:colOff>275665</xdr:colOff>
      <xdr:row>66</xdr:row>
      <xdr:rowOff>152403</xdr:rowOff>
    </xdr:from>
    <xdr:to>
      <xdr:col>19</xdr:col>
      <xdr:colOff>354107</xdr:colOff>
      <xdr:row>69</xdr:row>
      <xdr:rowOff>17933</xdr:rowOff>
    </xdr:to>
    <xdr:sp macro="" textlink="">
      <xdr:nvSpPr>
        <xdr:cNvPr id="27" name="TextBox 26"/>
        <xdr:cNvSpPr txBox="1"/>
      </xdr:nvSpPr>
      <xdr:spPr>
        <a:xfrm>
          <a:off x="14226989" y="12725403"/>
          <a:ext cx="683559" cy="43703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*</a:t>
          </a:r>
        </a:p>
      </xdr:txBody>
    </xdr:sp>
    <xdr:clientData/>
  </xdr:twoCellAnchor>
  <xdr:twoCellAnchor>
    <xdr:from>
      <xdr:col>16</xdr:col>
      <xdr:colOff>156883</xdr:colOff>
      <xdr:row>86</xdr:row>
      <xdr:rowOff>0</xdr:rowOff>
    </xdr:from>
    <xdr:to>
      <xdr:col>17</xdr:col>
      <xdr:colOff>235324</xdr:colOff>
      <xdr:row>88</xdr:row>
      <xdr:rowOff>56030</xdr:rowOff>
    </xdr:to>
    <xdr:sp macro="" textlink="">
      <xdr:nvSpPr>
        <xdr:cNvPr id="28" name="TextBox 27"/>
        <xdr:cNvSpPr txBox="1"/>
      </xdr:nvSpPr>
      <xdr:spPr>
        <a:xfrm>
          <a:off x="12897971" y="16383000"/>
          <a:ext cx="683559" cy="43703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*</a:t>
          </a:r>
        </a:p>
      </xdr:txBody>
    </xdr:sp>
    <xdr:clientData/>
  </xdr:twoCellAnchor>
  <xdr:twoCellAnchor>
    <xdr:from>
      <xdr:col>18</xdr:col>
      <xdr:colOff>275665</xdr:colOff>
      <xdr:row>87</xdr:row>
      <xdr:rowOff>129990</xdr:rowOff>
    </xdr:from>
    <xdr:to>
      <xdr:col>19</xdr:col>
      <xdr:colOff>354107</xdr:colOff>
      <xdr:row>89</xdr:row>
      <xdr:rowOff>186020</xdr:rowOff>
    </xdr:to>
    <xdr:sp macro="" textlink="">
      <xdr:nvSpPr>
        <xdr:cNvPr id="29" name="TextBox 28"/>
        <xdr:cNvSpPr txBox="1"/>
      </xdr:nvSpPr>
      <xdr:spPr>
        <a:xfrm>
          <a:off x="14226989" y="16703490"/>
          <a:ext cx="683559" cy="43703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*</a:t>
          </a:r>
        </a:p>
      </xdr:txBody>
    </xdr:sp>
    <xdr:clientData/>
  </xdr:twoCellAnchor>
  <xdr:twoCellAnchor>
    <xdr:from>
      <xdr:col>14</xdr:col>
      <xdr:colOff>421342</xdr:colOff>
      <xdr:row>97</xdr:row>
      <xdr:rowOff>152400</xdr:rowOff>
    </xdr:from>
    <xdr:to>
      <xdr:col>15</xdr:col>
      <xdr:colOff>499783</xdr:colOff>
      <xdr:row>100</xdr:row>
      <xdr:rowOff>17930</xdr:rowOff>
    </xdr:to>
    <xdr:sp macro="" textlink="">
      <xdr:nvSpPr>
        <xdr:cNvPr id="30" name="TextBox 29"/>
        <xdr:cNvSpPr txBox="1"/>
      </xdr:nvSpPr>
      <xdr:spPr>
        <a:xfrm>
          <a:off x="11952195" y="18630900"/>
          <a:ext cx="683559" cy="43703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6</xdr:col>
      <xdr:colOff>540125</xdr:colOff>
      <xdr:row>86</xdr:row>
      <xdr:rowOff>69477</xdr:rowOff>
    </xdr:from>
    <xdr:to>
      <xdr:col>18</xdr:col>
      <xdr:colOff>13448</xdr:colOff>
      <xdr:row>88</xdr:row>
      <xdr:rowOff>125507</xdr:rowOff>
    </xdr:to>
    <xdr:sp macro="" textlink="">
      <xdr:nvSpPr>
        <xdr:cNvPr id="31" name="TextBox 30"/>
        <xdr:cNvSpPr txBox="1"/>
      </xdr:nvSpPr>
      <xdr:spPr>
        <a:xfrm>
          <a:off x="13281213" y="16452477"/>
          <a:ext cx="683559" cy="43703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9</xdr:col>
      <xdr:colOff>42584</xdr:colOff>
      <xdr:row>81</xdr:row>
      <xdr:rowOff>165848</xdr:rowOff>
    </xdr:from>
    <xdr:to>
      <xdr:col>20</xdr:col>
      <xdr:colOff>121025</xdr:colOff>
      <xdr:row>84</xdr:row>
      <xdr:rowOff>31378</xdr:rowOff>
    </xdr:to>
    <xdr:sp macro="" textlink="">
      <xdr:nvSpPr>
        <xdr:cNvPr id="32" name="TextBox 31"/>
        <xdr:cNvSpPr txBox="1"/>
      </xdr:nvSpPr>
      <xdr:spPr>
        <a:xfrm>
          <a:off x="14599025" y="15596348"/>
          <a:ext cx="683559" cy="43703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8</xdr:col>
      <xdr:colOff>273423</xdr:colOff>
      <xdr:row>116</xdr:row>
      <xdr:rowOff>94130</xdr:rowOff>
    </xdr:from>
    <xdr:to>
      <xdr:col>19</xdr:col>
      <xdr:colOff>351865</xdr:colOff>
      <xdr:row>118</xdr:row>
      <xdr:rowOff>150160</xdr:rowOff>
    </xdr:to>
    <xdr:sp macro="" textlink="">
      <xdr:nvSpPr>
        <xdr:cNvPr id="33" name="TextBox 32"/>
        <xdr:cNvSpPr txBox="1"/>
      </xdr:nvSpPr>
      <xdr:spPr>
        <a:xfrm>
          <a:off x="14224747" y="22192130"/>
          <a:ext cx="683559" cy="43703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  <xdr:twoCellAnchor>
    <xdr:from>
      <xdr:col>16</xdr:col>
      <xdr:colOff>156882</xdr:colOff>
      <xdr:row>110</xdr:row>
      <xdr:rowOff>89647</xdr:rowOff>
    </xdr:from>
    <xdr:to>
      <xdr:col>17</xdr:col>
      <xdr:colOff>235323</xdr:colOff>
      <xdr:row>112</xdr:row>
      <xdr:rowOff>145677</xdr:rowOff>
    </xdr:to>
    <xdr:sp macro="" textlink="">
      <xdr:nvSpPr>
        <xdr:cNvPr id="34" name="TextBox 33"/>
        <xdr:cNvSpPr txBox="1"/>
      </xdr:nvSpPr>
      <xdr:spPr>
        <a:xfrm>
          <a:off x="12897970" y="21044647"/>
          <a:ext cx="683559" cy="43703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  <xdr:twoCellAnchor>
    <xdr:from>
      <xdr:col>18</xdr:col>
      <xdr:colOff>273423</xdr:colOff>
      <xdr:row>141</xdr:row>
      <xdr:rowOff>150164</xdr:rowOff>
    </xdr:from>
    <xdr:to>
      <xdr:col>19</xdr:col>
      <xdr:colOff>351865</xdr:colOff>
      <xdr:row>144</xdr:row>
      <xdr:rowOff>15694</xdr:rowOff>
    </xdr:to>
    <xdr:sp macro="" textlink="">
      <xdr:nvSpPr>
        <xdr:cNvPr id="35" name="TextBox 34"/>
        <xdr:cNvSpPr txBox="1"/>
      </xdr:nvSpPr>
      <xdr:spPr>
        <a:xfrm>
          <a:off x="14224747" y="27010664"/>
          <a:ext cx="683559" cy="43703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  <xdr:twoCellAnchor>
    <xdr:from>
      <xdr:col>16</xdr:col>
      <xdr:colOff>156882</xdr:colOff>
      <xdr:row>134</xdr:row>
      <xdr:rowOff>1</xdr:rowOff>
    </xdr:from>
    <xdr:to>
      <xdr:col>17</xdr:col>
      <xdr:colOff>235323</xdr:colOff>
      <xdr:row>136</xdr:row>
      <xdr:rowOff>56031</xdr:rowOff>
    </xdr:to>
    <xdr:sp macro="" textlink="">
      <xdr:nvSpPr>
        <xdr:cNvPr id="36" name="TextBox 35"/>
        <xdr:cNvSpPr txBox="1"/>
      </xdr:nvSpPr>
      <xdr:spPr>
        <a:xfrm>
          <a:off x="12897970" y="25527001"/>
          <a:ext cx="683559" cy="43703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  <xdr:twoCellAnchor>
    <xdr:from>
      <xdr:col>18</xdr:col>
      <xdr:colOff>273424</xdr:colOff>
      <xdr:row>168</xdr:row>
      <xdr:rowOff>105341</xdr:rowOff>
    </xdr:from>
    <xdr:to>
      <xdr:col>19</xdr:col>
      <xdr:colOff>351866</xdr:colOff>
      <xdr:row>170</xdr:row>
      <xdr:rowOff>161371</xdr:rowOff>
    </xdr:to>
    <xdr:sp macro="" textlink="">
      <xdr:nvSpPr>
        <xdr:cNvPr id="37" name="TextBox 36"/>
        <xdr:cNvSpPr txBox="1"/>
      </xdr:nvSpPr>
      <xdr:spPr>
        <a:xfrm>
          <a:off x="14224748" y="32109341"/>
          <a:ext cx="683559" cy="43703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  <xdr:twoCellAnchor>
    <xdr:from>
      <xdr:col>16</xdr:col>
      <xdr:colOff>156883</xdr:colOff>
      <xdr:row>162</xdr:row>
      <xdr:rowOff>134476</xdr:rowOff>
    </xdr:from>
    <xdr:to>
      <xdr:col>17</xdr:col>
      <xdr:colOff>235324</xdr:colOff>
      <xdr:row>165</xdr:row>
      <xdr:rowOff>6</xdr:rowOff>
    </xdr:to>
    <xdr:sp macro="" textlink="">
      <xdr:nvSpPr>
        <xdr:cNvPr id="38" name="TextBox 37"/>
        <xdr:cNvSpPr txBox="1"/>
      </xdr:nvSpPr>
      <xdr:spPr>
        <a:xfrm>
          <a:off x="12897971" y="30995476"/>
          <a:ext cx="683559" cy="43703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  <xdr:twoCellAnchor>
    <xdr:from>
      <xdr:col>16</xdr:col>
      <xdr:colOff>156884</xdr:colOff>
      <xdr:row>188</xdr:row>
      <xdr:rowOff>11204</xdr:rowOff>
    </xdr:from>
    <xdr:to>
      <xdr:col>17</xdr:col>
      <xdr:colOff>235325</xdr:colOff>
      <xdr:row>190</xdr:row>
      <xdr:rowOff>67234</xdr:rowOff>
    </xdr:to>
    <xdr:sp macro="" textlink="">
      <xdr:nvSpPr>
        <xdr:cNvPr id="39" name="TextBox 38"/>
        <xdr:cNvSpPr txBox="1"/>
      </xdr:nvSpPr>
      <xdr:spPr>
        <a:xfrm>
          <a:off x="12897972" y="35825204"/>
          <a:ext cx="683559" cy="43703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  <xdr:twoCellAnchor>
    <xdr:from>
      <xdr:col>14</xdr:col>
      <xdr:colOff>29136</xdr:colOff>
      <xdr:row>186</xdr:row>
      <xdr:rowOff>73965</xdr:rowOff>
    </xdr:from>
    <xdr:to>
      <xdr:col>15</xdr:col>
      <xdr:colOff>107577</xdr:colOff>
      <xdr:row>188</xdr:row>
      <xdr:rowOff>129995</xdr:rowOff>
    </xdr:to>
    <xdr:sp macro="" textlink="">
      <xdr:nvSpPr>
        <xdr:cNvPr id="40" name="TextBox 39"/>
        <xdr:cNvSpPr txBox="1"/>
      </xdr:nvSpPr>
      <xdr:spPr>
        <a:xfrm>
          <a:off x="11559989" y="35506965"/>
          <a:ext cx="683559" cy="43703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  <xdr:twoCellAnchor>
    <xdr:from>
      <xdr:col>16</xdr:col>
      <xdr:colOff>156883</xdr:colOff>
      <xdr:row>215</xdr:row>
      <xdr:rowOff>123265</xdr:rowOff>
    </xdr:from>
    <xdr:to>
      <xdr:col>17</xdr:col>
      <xdr:colOff>235324</xdr:colOff>
      <xdr:row>217</xdr:row>
      <xdr:rowOff>179295</xdr:rowOff>
    </xdr:to>
    <xdr:sp macro="" textlink="">
      <xdr:nvSpPr>
        <xdr:cNvPr id="41" name="TextBox 40"/>
        <xdr:cNvSpPr txBox="1"/>
      </xdr:nvSpPr>
      <xdr:spPr>
        <a:xfrm>
          <a:off x="12897971" y="41080765"/>
          <a:ext cx="683559" cy="43703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*</a:t>
          </a:r>
        </a:p>
      </xdr:txBody>
    </xdr:sp>
    <xdr:clientData/>
  </xdr:twoCellAnchor>
  <xdr:twoCellAnchor>
    <xdr:from>
      <xdr:col>18</xdr:col>
      <xdr:colOff>275665</xdr:colOff>
      <xdr:row>217</xdr:row>
      <xdr:rowOff>51547</xdr:rowOff>
    </xdr:from>
    <xdr:to>
      <xdr:col>19</xdr:col>
      <xdr:colOff>354107</xdr:colOff>
      <xdr:row>219</xdr:row>
      <xdr:rowOff>107577</xdr:rowOff>
    </xdr:to>
    <xdr:sp macro="" textlink="">
      <xdr:nvSpPr>
        <xdr:cNvPr id="42" name="TextBox 41"/>
        <xdr:cNvSpPr txBox="1"/>
      </xdr:nvSpPr>
      <xdr:spPr>
        <a:xfrm>
          <a:off x="14226989" y="41390047"/>
          <a:ext cx="683559" cy="43703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4</xdr:col>
      <xdr:colOff>22412</xdr:colOff>
      <xdr:row>235</xdr:row>
      <xdr:rowOff>56029</xdr:rowOff>
    </xdr:from>
    <xdr:to>
      <xdr:col>15</xdr:col>
      <xdr:colOff>100853</xdr:colOff>
      <xdr:row>237</xdr:row>
      <xdr:rowOff>112059</xdr:rowOff>
    </xdr:to>
    <xdr:sp macro="" textlink="">
      <xdr:nvSpPr>
        <xdr:cNvPr id="43" name="TextBox 42"/>
        <xdr:cNvSpPr txBox="1"/>
      </xdr:nvSpPr>
      <xdr:spPr>
        <a:xfrm>
          <a:off x="11553265" y="44823529"/>
          <a:ext cx="683559" cy="43703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*</a:t>
          </a:r>
        </a:p>
      </xdr:txBody>
    </xdr:sp>
    <xdr:clientData/>
  </xdr:twoCellAnchor>
  <xdr:twoCellAnchor>
    <xdr:from>
      <xdr:col>16</xdr:col>
      <xdr:colOff>163607</xdr:colOff>
      <xdr:row>238</xdr:row>
      <xdr:rowOff>85164</xdr:rowOff>
    </xdr:from>
    <xdr:to>
      <xdr:col>17</xdr:col>
      <xdr:colOff>242048</xdr:colOff>
      <xdr:row>240</xdr:row>
      <xdr:rowOff>141194</xdr:rowOff>
    </xdr:to>
    <xdr:sp macro="" textlink="">
      <xdr:nvSpPr>
        <xdr:cNvPr id="44" name="TextBox 43"/>
        <xdr:cNvSpPr txBox="1"/>
      </xdr:nvSpPr>
      <xdr:spPr>
        <a:xfrm>
          <a:off x="12904695" y="45424164"/>
          <a:ext cx="683559" cy="43703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*</a:t>
          </a:r>
        </a:p>
      </xdr:txBody>
    </xdr:sp>
    <xdr:clientData/>
  </xdr:twoCellAnchor>
  <xdr:twoCellAnchor>
    <xdr:from>
      <xdr:col>18</xdr:col>
      <xdr:colOff>282388</xdr:colOff>
      <xdr:row>240</xdr:row>
      <xdr:rowOff>80681</xdr:rowOff>
    </xdr:from>
    <xdr:to>
      <xdr:col>19</xdr:col>
      <xdr:colOff>360830</xdr:colOff>
      <xdr:row>242</xdr:row>
      <xdr:rowOff>136711</xdr:rowOff>
    </xdr:to>
    <xdr:sp macro="" textlink="">
      <xdr:nvSpPr>
        <xdr:cNvPr id="45" name="TextBox 44"/>
        <xdr:cNvSpPr txBox="1"/>
      </xdr:nvSpPr>
      <xdr:spPr>
        <a:xfrm>
          <a:off x="14233712" y="45800681"/>
          <a:ext cx="683559" cy="43703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*</a:t>
          </a:r>
        </a:p>
      </xdr:txBody>
    </xdr:sp>
    <xdr:clientData/>
  </xdr:twoCellAnchor>
  <xdr:twoCellAnchor>
    <xdr:from>
      <xdr:col>16</xdr:col>
      <xdr:colOff>170330</xdr:colOff>
      <xdr:row>266</xdr:row>
      <xdr:rowOff>35858</xdr:rowOff>
    </xdr:from>
    <xdr:to>
      <xdr:col>17</xdr:col>
      <xdr:colOff>248771</xdr:colOff>
      <xdr:row>268</xdr:row>
      <xdr:rowOff>91888</xdr:rowOff>
    </xdr:to>
    <xdr:sp macro="" textlink="">
      <xdr:nvSpPr>
        <xdr:cNvPr id="46" name="TextBox 45"/>
        <xdr:cNvSpPr txBox="1"/>
      </xdr:nvSpPr>
      <xdr:spPr>
        <a:xfrm>
          <a:off x="12911418" y="50708858"/>
          <a:ext cx="683559" cy="43703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  <xdr:twoCellAnchor>
    <xdr:from>
      <xdr:col>18</xdr:col>
      <xdr:colOff>277906</xdr:colOff>
      <xdr:row>266</xdr:row>
      <xdr:rowOff>98611</xdr:rowOff>
    </xdr:from>
    <xdr:to>
      <xdr:col>19</xdr:col>
      <xdr:colOff>356348</xdr:colOff>
      <xdr:row>268</xdr:row>
      <xdr:rowOff>154641</xdr:rowOff>
    </xdr:to>
    <xdr:sp macro="" textlink="">
      <xdr:nvSpPr>
        <xdr:cNvPr id="47" name="TextBox 46"/>
        <xdr:cNvSpPr txBox="1"/>
      </xdr:nvSpPr>
      <xdr:spPr>
        <a:xfrm>
          <a:off x="14229230" y="50771611"/>
          <a:ext cx="683559" cy="43703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  <xdr:twoCellAnchor>
    <xdr:from>
      <xdr:col>16</xdr:col>
      <xdr:colOff>156883</xdr:colOff>
      <xdr:row>286</xdr:row>
      <xdr:rowOff>100853</xdr:rowOff>
    </xdr:from>
    <xdr:to>
      <xdr:col>17</xdr:col>
      <xdr:colOff>235324</xdr:colOff>
      <xdr:row>288</xdr:row>
      <xdr:rowOff>156883</xdr:rowOff>
    </xdr:to>
    <xdr:sp macro="" textlink="">
      <xdr:nvSpPr>
        <xdr:cNvPr id="48" name="TextBox 47"/>
        <xdr:cNvSpPr txBox="1"/>
      </xdr:nvSpPr>
      <xdr:spPr>
        <a:xfrm>
          <a:off x="12897971" y="54583853"/>
          <a:ext cx="683559" cy="43703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  <xdr:twoCellAnchor>
    <xdr:from>
      <xdr:col>18</xdr:col>
      <xdr:colOff>275664</xdr:colOff>
      <xdr:row>289</xdr:row>
      <xdr:rowOff>85165</xdr:rowOff>
    </xdr:from>
    <xdr:to>
      <xdr:col>19</xdr:col>
      <xdr:colOff>354106</xdr:colOff>
      <xdr:row>291</xdr:row>
      <xdr:rowOff>141195</xdr:rowOff>
    </xdr:to>
    <xdr:sp macro="" textlink="">
      <xdr:nvSpPr>
        <xdr:cNvPr id="49" name="TextBox 48"/>
        <xdr:cNvSpPr txBox="1"/>
      </xdr:nvSpPr>
      <xdr:spPr>
        <a:xfrm>
          <a:off x="14226988" y="55139665"/>
          <a:ext cx="683559" cy="43703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  <xdr:twoCellAnchor>
    <xdr:from>
      <xdr:col>14</xdr:col>
      <xdr:colOff>398930</xdr:colOff>
      <xdr:row>288</xdr:row>
      <xdr:rowOff>118782</xdr:rowOff>
    </xdr:from>
    <xdr:to>
      <xdr:col>15</xdr:col>
      <xdr:colOff>477371</xdr:colOff>
      <xdr:row>290</xdr:row>
      <xdr:rowOff>174812</xdr:rowOff>
    </xdr:to>
    <xdr:sp macro="" textlink="">
      <xdr:nvSpPr>
        <xdr:cNvPr id="50" name="TextBox 49"/>
        <xdr:cNvSpPr txBox="1"/>
      </xdr:nvSpPr>
      <xdr:spPr>
        <a:xfrm>
          <a:off x="11929783" y="54982782"/>
          <a:ext cx="683559" cy="43703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6</xdr:col>
      <xdr:colOff>533401</xdr:colOff>
      <xdr:row>284</xdr:row>
      <xdr:rowOff>107576</xdr:rowOff>
    </xdr:from>
    <xdr:to>
      <xdr:col>18</xdr:col>
      <xdr:colOff>6724</xdr:colOff>
      <xdr:row>286</xdr:row>
      <xdr:rowOff>163606</xdr:rowOff>
    </xdr:to>
    <xdr:sp macro="" textlink="">
      <xdr:nvSpPr>
        <xdr:cNvPr id="51" name="TextBox 50"/>
        <xdr:cNvSpPr txBox="1"/>
      </xdr:nvSpPr>
      <xdr:spPr>
        <a:xfrm>
          <a:off x="13274489" y="54209576"/>
          <a:ext cx="683559" cy="43703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  <xdr:twoCellAnchor>
    <xdr:from>
      <xdr:col>19</xdr:col>
      <xdr:colOff>58271</xdr:colOff>
      <xdr:row>286</xdr:row>
      <xdr:rowOff>125507</xdr:rowOff>
    </xdr:from>
    <xdr:to>
      <xdr:col>20</xdr:col>
      <xdr:colOff>136712</xdr:colOff>
      <xdr:row>288</xdr:row>
      <xdr:rowOff>181537</xdr:rowOff>
    </xdr:to>
    <xdr:sp macro="" textlink="">
      <xdr:nvSpPr>
        <xdr:cNvPr id="52" name="TextBox 51"/>
        <xdr:cNvSpPr txBox="1"/>
      </xdr:nvSpPr>
      <xdr:spPr>
        <a:xfrm>
          <a:off x="14614712" y="54608507"/>
          <a:ext cx="683559" cy="43703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4</xdr:col>
      <xdr:colOff>403411</xdr:colOff>
      <xdr:row>312</xdr:row>
      <xdr:rowOff>183778</xdr:rowOff>
    </xdr:from>
    <xdr:to>
      <xdr:col>15</xdr:col>
      <xdr:colOff>481852</xdr:colOff>
      <xdr:row>315</xdr:row>
      <xdr:rowOff>49308</xdr:rowOff>
    </xdr:to>
    <xdr:sp macro="" textlink="">
      <xdr:nvSpPr>
        <xdr:cNvPr id="53" name="TextBox 52"/>
        <xdr:cNvSpPr txBox="1"/>
      </xdr:nvSpPr>
      <xdr:spPr>
        <a:xfrm>
          <a:off x="11934264" y="59619778"/>
          <a:ext cx="683559" cy="43703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9</xdr:col>
      <xdr:colOff>51546</xdr:colOff>
      <xdr:row>311</xdr:row>
      <xdr:rowOff>89648</xdr:rowOff>
    </xdr:from>
    <xdr:to>
      <xdr:col>20</xdr:col>
      <xdr:colOff>129987</xdr:colOff>
      <xdr:row>313</xdr:row>
      <xdr:rowOff>145678</xdr:rowOff>
    </xdr:to>
    <xdr:sp macro="" textlink="">
      <xdr:nvSpPr>
        <xdr:cNvPr id="54" name="TextBox 53"/>
        <xdr:cNvSpPr txBox="1"/>
      </xdr:nvSpPr>
      <xdr:spPr>
        <a:xfrm>
          <a:off x="14607987" y="59335148"/>
          <a:ext cx="683559" cy="43703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6</xdr:col>
      <xdr:colOff>533400</xdr:colOff>
      <xdr:row>307</xdr:row>
      <xdr:rowOff>168089</xdr:rowOff>
    </xdr:from>
    <xdr:to>
      <xdr:col>18</xdr:col>
      <xdr:colOff>6723</xdr:colOff>
      <xdr:row>310</xdr:row>
      <xdr:rowOff>33619</xdr:rowOff>
    </xdr:to>
    <xdr:sp macro="" textlink="">
      <xdr:nvSpPr>
        <xdr:cNvPr id="55" name="TextBox 54"/>
        <xdr:cNvSpPr txBox="1"/>
      </xdr:nvSpPr>
      <xdr:spPr>
        <a:xfrm>
          <a:off x="13274488" y="58651589"/>
          <a:ext cx="683559" cy="43703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  <xdr:twoCellAnchor>
    <xdr:from>
      <xdr:col>14</xdr:col>
      <xdr:colOff>403411</xdr:colOff>
      <xdr:row>337</xdr:row>
      <xdr:rowOff>49307</xdr:rowOff>
    </xdr:from>
    <xdr:to>
      <xdr:col>15</xdr:col>
      <xdr:colOff>481852</xdr:colOff>
      <xdr:row>339</xdr:row>
      <xdr:rowOff>105337</xdr:rowOff>
    </xdr:to>
    <xdr:sp macro="" textlink="">
      <xdr:nvSpPr>
        <xdr:cNvPr id="56" name="TextBox 55"/>
        <xdr:cNvSpPr txBox="1"/>
      </xdr:nvSpPr>
      <xdr:spPr>
        <a:xfrm>
          <a:off x="11934264" y="64247807"/>
          <a:ext cx="683559" cy="43703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9</xdr:col>
      <xdr:colOff>51546</xdr:colOff>
      <xdr:row>333</xdr:row>
      <xdr:rowOff>168085</xdr:rowOff>
    </xdr:from>
    <xdr:to>
      <xdr:col>20</xdr:col>
      <xdr:colOff>129987</xdr:colOff>
      <xdr:row>336</xdr:row>
      <xdr:rowOff>33615</xdr:rowOff>
    </xdr:to>
    <xdr:sp macro="" textlink="">
      <xdr:nvSpPr>
        <xdr:cNvPr id="57" name="TextBox 56"/>
        <xdr:cNvSpPr txBox="1"/>
      </xdr:nvSpPr>
      <xdr:spPr>
        <a:xfrm>
          <a:off x="14607987" y="63604585"/>
          <a:ext cx="683559" cy="43703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  <xdr:twoCellAnchor>
    <xdr:from>
      <xdr:col>14</xdr:col>
      <xdr:colOff>414618</xdr:colOff>
      <xdr:row>344</xdr:row>
      <xdr:rowOff>67236</xdr:rowOff>
    </xdr:from>
    <xdr:to>
      <xdr:col>15</xdr:col>
      <xdr:colOff>493059</xdr:colOff>
      <xdr:row>346</xdr:row>
      <xdr:rowOff>123266</xdr:rowOff>
    </xdr:to>
    <xdr:sp macro="" textlink="">
      <xdr:nvSpPr>
        <xdr:cNvPr id="58" name="TextBox 57"/>
        <xdr:cNvSpPr txBox="1"/>
      </xdr:nvSpPr>
      <xdr:spPr>
        <a:xfrm>
          <a:off x="11945471" y="65599236"/>
          <a:ext cx="683559" cy="43703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6</xdr:col>
      <xdr:colOff>145677</xdr:colOff>
      <xdr:row>377</xdr:row>
      <xdr:rowOff>89648</xdr:rowOff>
    </xdr:from>
    <xdr:to>
      <xdr:col>17</xdr:col>
      <xdr:colOff>224118</xdr:colOff>
      <xdr:row>379</xdr:row>
      <xdr:rowOff>145678</xdr:rowOff>
    </xdr:to>
    <xdr:sp macro="" textlink="">
      <xdr:nvSpPr>
        <xdr:cNvPr id="59" name="TextBox 58"/>
        <xdr:cNvSpPr txBox="1"/>
      </xdr:nvSpPr>
      <xdr:spPr>
        <a:xfrm>
          <a:off x="12886765" y="71908148"/>
          <a:ext cx="683559" cy="43703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  <xdr:twoCellAnchor>
    <xdr:from>
      <xdr:col>16</xdr:col>
      <xdr:colOff>156882</xdr:colOff>
      <xdr:row>399</xdr:row>
      <xdr:rowOff>156883</xdr:rowOff>
    </xdr:from>
    <xdr:to>
      <xdr:col>17</xdr:col>
      <xdr:colOff>235323</xdr:colOff>
      <xdr:row>402</xdr:row>
      <xdr:rowOff>22413</xdr:rowOff>
    </xdr:to>
    <xdr:sp macro="" textlink="">
      <xdr:nvSpPr>
        <xdr:cNvPr id="60" name="TextBox 59"/>
        <xdr:cNvSpPr txBox="1"/>
      </xdr:nvSpPr>
      <xdr:spPr>
        <a:xfrm>
          <a:off x="12897970" y="76166383"/>
          <a:ext cx="683559" cy="43703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  <xdr:twoCellAnchor>
    <xdr:from>
      <xdr:col>14</xdr:col>
      <xdr:colOff>403411</xdr:colOff>
      <xdr:row>413</xdr:row>
      <xdr:rowOff>145677</xdr:rowOff>
    </xdr:from>
    <xdr:to>
      <xdr:col>15</xdr:col>
      <xdr:colOff>481852</xdr:colOff>
      <xdr:row>416</xdr:row>
      <xdr:rowOff>11207</xdr:rowOff>
    </xdr:to>
    <xdr:sp macro="" textlink="">
      <xdr:nvSpPr>
        <xdr:cNvPr id="61" name="TextBox 60"/>
        <xdr:cNvSpPr txBox="1"/>
      </xdr:nvSpPr>
      <xdr:spPr>
        <a:xfrm>
          <a:off x="11934264" y="78822177"/>
          <a:ext cx="683559" cy="43703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  <xdr:twoCellAnchor>
    <xdr:from>
      <xdr:col>16</xdr:col>
      <xdr:colOff>544605</xdr:colOff>
      <xdr:row>429</xdr:row>
      <xdr:rowOff>129989</xdr:rowOff>
    </xdr:from>
    <xdr:to>
      <xdr:col>18</xdr:col>
      <xdr:colOff>17928</xdr:colOff>
      <xdr:row>431</xdr:row>
      <xdr:rowOff>186019</xdr:rowOff>
    </xdr:to>
    <xdr:sp macro="" textlink="">
      <xdr:nvSpPr>
        <xdr:cNvPr id="62" name="TextBox 61"/>
        <xdr:cNvSpPr txBox="1"/>
      </xdr:nvSpPr>
      <xdr:spPr>
        <a:xfrm>
          <a:off x="13285693" y="81854489"/>
          <a:ext cx="683559" cy="43703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  <xdr:twoCellAnchor>
    <xdr:from>
      <xdr:col>19</xdr:col>
      <xdr:colOff>58270</xdr:colOff>
      <xdr:row>429</xdr:row>
      <xdr:rowOff>170330</xdr:rowOff>
    </xdr:from>
    <xdr:to>
      <xdr:col>20</xdr:col>
      <xdr:colOff>136711</xdr:colOff>
      <xdr:row>432</xdr:row>
      <xdr:rowOff>35860</xdr:rowOff>
    </xdr:to>
    <xdr:sp macro="" textlink="">
      <xdr:nvSpPr>
        <xdr:cNvPr id="63" name="TextBox 62"/>
        <xdr:cNvSpPr txBox="1"/>
      </xdr:nvSpPr>
      <xdr:spPr>
        <a:xfrm>
          <a:off x="14614711" y="81894830"/>
          <a:ext cx="683559" cy="43703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  <xdr:twoCellAnchor>
    <xdr:from>
      <xdr:col>14</xdr:col>
      <xdr:colOff>414617</xdr:colOff>
      <xdr:row>436</xdr:row>
      <xdr:rowOff>179294</xdr:rowOff>
    </xdr:from>
    <xdr:to>
      <xdr:col>15</xdr:col>
      <xdr:colOff>493058</xdr:colOff>
      <xdr:row>439</xdr:row>
      <xdr:rowOff>44824</xdr:rowOff>
    </xdr:to>
    <xdr:sp macro="" textlink="">
      <xdr:nvSpPr>
        <xdr:cNvPr id="64" name="TextBox 63"/>
        <xdr:cNvSpPr txBox="1"/>
      </xdr:nvSpPr>
      <xdr:spPr>
        <a:xfrm>
          <a:off x="11945470" y="83237294"/>
          <a:ext cx="683559" cy="43703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  <xdr:twoCellAnchor>
    <xdr:from>
      <xdr:col>16</xdr:col>
      <xdr:colOff>156882</xdr:colOff>
      <xdr:row>478</xdr:row>
      <xdr:rowOff>156882</xdr:rowOff>
    </xdr:from>
    <xdr:to>
      <xdr:col>17</xdr:col>
      <xdr:colOff>235323</xdr:colOff>
      <xdr:row>481</xdr:row>
      <xdr:rowOff>22412</xdr:rowOff>
    </xdr:to>
    <xdr:sp macro="" textlink="">
      <xdr:nvSpPr>
        <xdr:cNvPr id="65" name="TextBox 64"/>
        <xdr:cNvSpPr txBox="1"/>
      </xdr:nvSpPr>
      <xdr:spPr>
        <a:xfrm>
          <a:off x="12897970" y="91215882"/>
          <a:ext cx="683559" cy="43703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  <xdr:twoCellAnchor>
    <xdr:from>
      <xdr:col>18</xdr:col>
      <xdr:colOff>264457</xdr:colOff>
      <xdr:row>478</xdr:row>
      <xdr:rowOff>163606</xdr:rowOff>
    </xdr:from>
    <xdr:to>
      <xdr:col>19</xdr:col>
      <xdr:colOff>342899</xdr:colOff>
      <xdr:row>481</xdr:row>
      <xdr:rowOff>29136</xdr:rowOff>
    </xdr:to>
    <xdr:sp macro="" textlink="">
      <xdr:nvSpPr>
        <xdr:cNvPr id="66" name="TextBox 65"/>
        <xdr:cNvSpPr txBox="1"/>
      </xdr:nvSpPr>
      <xdr:spPr>
        <a:xfrm>
          <a:off x="14215781" y="91222606"/>
          <a:ext cx="683559" cy="43703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  <xdr:twoCellAnchor>
    <xdr:from>
      <xdr:col>14</xdr:col>
      <xdr:colOff>405653</xdr:colOff>
      <xdr:row>464</xdr:row>
      <xdr:rowOff>47065</xdr:rowOff>
    </xdr:from>
    <xdr:to>
      <xdr:col>15</xdr:col>
      <xdr:colOff>484094</xdr:colOff>
      <xdr:row>466</xdr:row>
      <xdr:rowOff>103095</xdr:rowOff>
    </xdr:to>
    <xdr:sp macro="" textlink="">
      <xdr:nvSpPr>
        <xdr:cNvPr id="67" name="TextBox 66"/>
        <xdr:cNvSpPr txBox="1"/>
      </xdr:nvSpPr>
      <xdr:spPr>
        <a:xfrm>
          <a:off x="11936506" y="88439065"/>
          <a:ext cx="683559" cy="43703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6</xdr:col>
      <xdr:colOff>535641</xdr:colOff>
      <xdr:row>478</xdr:row>
      <xdr:rowOff>143436</xdr:rowOff>
    </xdr:from>
    <xdr:to>
      <xdr:col>18</xdr:col>
      <xdr:colOff>8964</xdr:colOff>
      <xdr:row>481</xdr:row>
      <xdr:rowOff>8966</xdr:rowOff>
    </xdr:to>
    <xdr:sp macro="" textlink="">
      <xdr:nvSpPr>
        <xdr:cNvPr id="68" name="TextBox 67"/>
        <xdr:cNvSpPr txBox="1"/>
      </xdr:nvSpPr>
      <xdr:spPr>
        <a:xfrm>
          <a:off x="13276729" y="91202436"/>
          <a:ext cx="683559" cy="43703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19</xdr:col>
      <xdr:colOff>69476</xdr:colOff>
      <xdr:row>478</xdr:row>
      <xdr:rowOff>159123</xdr:rowOff>
    </xdr:from>
    <xdr:to>
      <xdr:col>20</xdr:col>
      <xdr:colOff>147917</xdr:colOff>
      <xdr:row>481</xdr:row>
      <xdr:rowOff>24653</xdr:rowOff>
    </xdr:to>
    <xdr:sp macro="" textlink="">
      <xdr:nvSpPr>
        <xdr:cNvPr id="69" name="TextBox 68"/>
        <xdr:cNvSpPr txBox="1"/>
      </xdr:nvSpPr>
      <xdr:spPr>
        <a:xfrm>
          <a:off x="14625917" y="91218123"/>
          <a:ext cx="683559" cy="43703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sz="2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B476"/>
  <sheetViews>
    <sheetView zoomScale="70" zoomScaleNormal="70" workbookViewId="0">
      <selection activeCell="X6" sqref="X6:X9"/>
    </sheetView>
  </sheetViews>
  <sheetFormatPr baseColWidth="10" defaultColWidth="9.140625" defaultRowHeight="15" x14ac:dyDescent="0.25"/>
  <cols>
    <col min="1" max="1" width="17.28515625" bestFit="1" customWidth="1"/>
    <col min="2" max="3" width="13.7109375" customWidth="1"/>
    <col min="4" max="4" width="14.5703125" bestFit="1" customWidth="1"/>
    <col min="5" max="9" width="13.7109375" customWidth="1"/>
    <col min="24" max="24" width="18" customWidth="1"/>
    <col min="25" max="25" width="10.42578125" customWidth="1"/>
    <col min="26" max="28" width="18" customWidth="1"/>
  </cols>
  <sheetData>
    <row r="2" spans="1:28" x14ac:dyDescent="0.25">
      <c r="X2" s="3" t="s">
        <v>28</v>
      </c>
    </row>
    <row r="3" spans="1:28" x14ac:dyDescent="0.25">
      <c r="A3" s="1"/>
      <c r="B3" s="1"/>
      <c r="C3" s="1"/>
      <c r="D3" s="1"/>
      <c r="X3" s="3" t="s">
        <v>29</v>
      </c>
    </row>
    <row r="4" spans="1:28" x14ac:dyDescent="0.25">
      <c r="A4" s="1"/>
      <c r="B4" s="1"/>
      <c r="C4" s="1"/>
      <c r="D4" s="1"/>
      <c r="X4" s="3" t="s">
        <v>30</v>
      </c>
    </row>
    <row r="5" spans="1:28" x14ac:dyDescent="0.25">
      <c r="A5" s="1"/>
      <c r="B5" s="1"/>
      <c r="C5" s="1"/>
      <c r="D5" s="1"/>
      <c r="X5" s="2" t="s">
        <v>2</v>
      </c>
      <c r="Y5" s="2" t="s">
        <v>1</v>
      </c>
      <c r="Z5" s="2" t="s">
        <v>72</v>
      </c>
      <c r="AA5" s="2" t="s">
        <v>73</v>
      </c>
      <c r="AB5" s="2" t="s">
        <v>74</v>
      </c>
    </row>
    <row r="6" spans="1:28" x14ac:dyDescent="0.25">
      <c r="A6" s="1"/>
      <c r="B6" s="47" t="s">
        <v>2</v>
      </c>
      <c r="C6" s="47"/>
      <c r="D6" s="47"/>
      <c r="E6" s="47"/>
      <c r="F6" s="48" t="s">
        <v>3</v>
      </c>
      <c r="G6" s="48"/>
      <c r="H6" s="48"/>
      <c r="I6" s="48"/>
      <c r="X6" s="2" t="s">
        <v>1</v>
      </c>
      <c r="Y6" s="2" t="s">
        <v>27</v>
      </c>
      <c r="Z6" s="4">
        <v>0.96</v>
      </c>
      <c r="AA6" s="5">
        <v>1.4E-8</v>
      </c>
      <c r="AB6" s="5">
        <v>8.2999999999999998E-5</v>
      </c>
    </row>
    <row r="7" spans="1:28" x14ac:dyDescent="0.25">
      <c r="A7" t="s">
        <v>0</v>
      </c>
      <c r="B7" t="s">
        <v>1</v>
      </c>
      <c r="C7" t="s">
        <v>72</v>
      </c>
      <c r="D7" t="s">
        <v>73</v>
      </c>
      <c r="E7" t="s">
        <v>74</v>
      </c>
      <c r="F7" t="s">
        <v>1</v>
      </c>
      <c r="G7" t="s">
        <v>72</v>
      </c>
      <c r="H7" t="s">
        <v>73</v>
      </c>
      <c r="I7" t="s">
        <v>74</v>
      </c>
      <c r="X7" s="2" t="s">
        <v>72</v>
      </c>
      <c r="Y7" s="2"/>
      <c r="Z7" s="6" t="s">
        <v>27</v>
      </c>
      <c r="AA7" s="5">
        <v>6.8999999999999997E-9</v>
      </c>
      <c r="AB7" s="5">
        <v>6.0000000000000002E-5</v>
      </c>
    </row>
    <row r="8" spans="1:28" x14ac:dyDescent="0.25">
      <c r="A8" s="1" t="s">
        <v>4</v>
      </c>
      <c r="B8" s="1">
        <v>12.2521776</v>
      </c>
      <c r="C8" s="1">
        <v>7.0311036799999993</v>
      </c>
      <c r="D8" s="1">
        <v>1361.7073437399999</v>
      </c>
      <c r="E8" s="1">
        <v>633.1522119</v>
      </c>
      <c r="F8" s="1">
        <v>247.03848268000002</v>
      </c>
      <c r="G8" s="1">
        <v>182.66490141999998</v>
      </c>
      <c r="H8" s="1">
        <v>5013.8107031199997</v>
      </c>
      <c r="I8" s="1">
        <v>2997.6668847800001</v>
      </c>
      <c r="X8" s="2" t="s">
        <v>73</v>
      </c>
      <c r="Y8" s="2"/>
      <c r="Z8" s="6"/>
      <c r="AA8" s="6" t="s">
        <v>27</v>
      </c>
      <c r="AB8" s="5">
        <v>1.4E-5</v>
      </c>
    </row>
    <row r="9" spans="1:28" x14ac:dyDescent="0.25">
      <c r="A9" s="1" t="s">
        <v>5</v>
      </c>
      <c r="B9" s="1">
        <v>17.092094061803422</v>
      </c>
      <c r="C9" s="1">
        <v>5.8436367561342193</v>
      </c>
      <c r="D9" s="1">
        <v>132.36924842607377</v>
      </c>
      <c r="E9" s="1">
        <v>284.22292580322357</v>
      </c>
      <c r="F9" s="1">
        <v>154.65344951492693</v>
      </c>
      <c r="G9" s="1">
        <v>138.93900937582023</v>
      </c>
      <c r="H9" s="1">
        <v>3372.4739746549458</v>
      </c>
      <c r="I9" s="1">
        <v>4198.9502831595901</v>
      </c>
      <c r="X9" s="2" t="s">
        <v>74</v>
      </c>
      <c r="Y9" s="2"/>
      <c r="Z9" s="2"/>
      <c r="AA9" s="2"/>
      <c r="AB9" s="2" t="s">
        <v>27</v>
      </c>
    </row>
    <row r="10" spans="1:28" x14ac:dyDescent="0.25">
      <c r="A10" s="1" t="s">
        <v>6</v>
      </c>
      <c r="B10" s="1">
        <v>8.5460470309017111</v>
      </c>
      <c r="C10" s="1">
        <v>2.6133538045064948</v>
      </c>
      <c r="D10" s="1">
        <v>59.197327522251598</v>
      </c>
      <c r="E10" s="1">
        <v>127.10835657197738</v>
      </c>
      <c r="F10" s="1">
        <v>69.163125214041699</v>
      </c>
      <c r="G10" s="1">
        <v>62.135413938162927</v>
      </c>
      <c r="H10" s="1">
        <v>1508.2162119354721</v>
      </c>
      <c r="I10" s="1">
        <v>1877.8276534573665</v>
      </c>
    </row>
    <row r="11" spans="1:28" x14ac:dyDescent="0.25">
      <c r="A11" s="1"/>
      <c r="B11" s="1"/>
      <c r="C11" s="1"/>
      <c r="D11" s="1"/>
    </row>
    <row r="12" spans="1:28" x14ac:dyDescent="0.25">
      <c r="A12" s="1"/>
      <c r="B12" s="1"/>
      <c r="C12" s="1"/>
      <c r="D12" s="1"/>
      <c r="X12" s="27" t="s">
        <v>52</v>
      </c>
    </row>
    <row r="13" spans="1:28" x14ac:dyDescent="0.25">
      <c r="A13" s="1"/>
      <c r="B13" s="1"/>
      <c r="C13" s="1"/>
      <c r="D13" s="1"/>
      <c r="X13" s="27" t="s">
        <v>29</v>
      </c>
    </row>
    <row r="14" spans="1:28" x14ac:dyDescent="0.25">
      <c r="A14" s="1"/>
      <c r="B14" s="1"/>
      <c r="C14" s="1"/>
      <c r="D14" s="1"/>
      <c r="X14" s="27" t="s">
        <v>30</v>
      </c>
    </row>
    <row r="15" spans="1:28" x14ac:dyDescent="0.25">
      <c r="A15" s="1"/>
      <c r="B15" s="1"/>
      <c r="C15" s="1"/>
      <c r="D15" s="1"/>
      <c r="X15" s="2" t="s">
        <v>3</v>
      </c>
      <c r="Y15" s="2" t="s">
        <v>1</v>
      </c>
      <c r="Z15" s="2" t="s">
        <v>72</v>
      </c>
      <c r="AA15" s="2" t="s">
        <v>73</v>
      </c>
      <c r="AB15" s="2" t="s">
        <v>74</v>
      </c>
    </row>
    <row r="16" spans="1:28" x14ac:dyDescent="0.25">
      <c r="A16" s="1"/>
      <c r="B16" s="1"/>
      <c r="C16" s="1"/>
      <c r="D16" s="1"/>
      <c r="X16" s="2" t="s">
        <v>1</v>
      </c>
      <c r="Y16" s="2" t="s">
        <v>27</v>
      </c>
      <c r="Z16" s="4">
        <v>0.97</v>
      </c>
      <c r="AA16" s="4">
        <v>7.1999999999999995E-2</v>
      </c>
      <c r="AB16" s="4">
        <v>0.47199999999999998</v>
      </c>
    </row>
    <row r="17" spans="1:28" x14ac:dyDescent="0.25">
      <c r="A17" s="1"/>
      <c r="B17" s="1"/>
      <c r="C17" s="1"/>
      <c r="D17" s="1"/>
      <c r="X17" s="2" t="s">
        <v>72</v>
      </c>
      <c r="Y17" s="2"/>
      <c r="Z17" s="6" t="s">
        <v>27</v>
      </c>
      <c r="AA17" s="4">
        <v>7.1999999999999995E-2</v>
      </c>
      <c r="AB17" s="4">
        <v>0.47199999999999998</v>
      </c>
    </row>
    <row r="18" spans="1:28" x14ac:dyDescent="0.25">
      <c r="A18" s="1"/>
      <c r="B18" s="1"/>
      <c r="C18" s="1"/>
      <c r="D18" s="1"/>
      <c r="X18" s="2" t="s">
        <v>73</v>
      </c>
      <c r="Y18" s="2"/>
      <c r="Z18" s="6"/>
      <c r="AA18" s="6" t="s">
        <v>27</v>
      </c>
      <c r="AB18" s="4">
        <v>0.50800000000000001</v>
      </c>
    </row>
    <row r="19" spans="1:28" x14ac:dyDescent="0.25">
      <c r="A19" s="1"/>
      <c r="B19" s="1"/>
      <c r="C19" s="1"/>
      <c r="D19" s="1"/>
      <c r="X19" s="2" t="s">
        <v>74</v>
      </c>
      <c r="Y19" s="2"/>
      <c r="Z19" s="2"/>
      <c r="AA19" s="2"/>
      <c r="AB19" s="2" t="s">
        <v>27</v>
      </c>
    </row>
    <row r="20" spans="1:28" x14ac:dyDescent="0.25">
      <c r="A20" s="1"/>
      <c r="B20" s="1"/>
      <c r="C20" s="1"/>
      <c r="D20" s="1"/>
    </row>
    <row r="21" spans="1:28" x14ac:dyDescent="0.25">
      <c r="A21" s="1"/>
      <c r="B21" s="1"/>
      <c r="C21" s="1"/>
      <c r="D21" s="1"/>
    </row>
    <row r="22" spans="1:28" x14ac:dyDescent="0.25">
      <c r="A22" s="1"/>
      <c r="B22" s="1"/>
      <c r="C22" s="1"/>
      <c r="D22" s="1"/>
    </row>
    <row r="23" spans="1:28" x14ac:dyDescent="0.25">
      <c r="A23" s="1"/>
      <c r="B23" s="1"/>
      <c r="C23" s="1"/>
      <c r="D23" s="1"/>
    </row>
    <row r="24" spans="1:28" x14ac:dyDescent="0.25">
      <c r="A24" s="1"/>
      <c r="B24" s="1"/>
      <c r="C24" s="1"/>
      <c r="D24" s="1"/>
    </row>
    <row r="25" spans="1:28" x14ac:dyDescent="0.25">
      <c r="A25" s="1"/>
      <c r="B25" s="1"/>
      <c r="C25" s="1"/>
      <c r="D25" s="1"/>
    </row>
    <row r="26" spans="1:28" x14ac:dyDescent="0.25">
      <c r="A26" s="1"/>
      <c r="B26" s="1"/>
      <c r="C26" s="1"/>
      <c r="D26" s="1"/>
    </row>
    <row r="27" spans="1:28" x14ac:dyDescent="0.25">
      <c r="A27" s="1"/>
      <c r="B27" s="1"/>
      <c r="C27" s="1"/>
      <c r="D27" s="1"/>
    </row>
    <row r="28" spans="1:28" x14ac:dyDescent="0.25">
      <c r="A28" s="1"/>
      <c r="B28" s="1"/>
      <c r="C28" s="1"/>
      <c r="D28" s="1"/>
    </row>
    <row r="29" spans="1:28" x14ac:dyDescent="0.25">
      <c r="A29" s="1"/>
      <c r="B29" s="1"/>
      <c r="C29" s="1"/>
      <c r="D29" s="1"/>
    </row>
    <row r="30" spans="1:28" x14ac:dyDescent="0.25">
      <c r="A30" s="1"/>
      <c r="B30" s="1"/>
      <c r="C30" s="1"/>
      <c r="D30" s="1"/>
      <c r="X30" s="7" t="s">
        <v>32</v>
      </c>
    </row>
    <row r="31" spans="1:28" x14ac:dyDescent="0.25">
      <c r="A31" s="1"/>
      <c r="B31" s="1"/>
      <c r="C31" s="1"/>
      <c r="D31" s="1"/>
      <c r="X31" s="7" t="s">
        <v>33</v>
      </c>
    </row>
    <row r="32" spans="1:28" x14ac:dyDescent="0.25">
      <c r="X32" s="2" t="s">
        <v>2</v>
      </c>
      <c r="Y32" s="2" t="s">
        <v>1</v>
      </c>
      <c r="Z32" s="2" t="s">
        <v>72</v>
      </c>
      <c r="AA32" s="2" t="s">
        <v>73</v>
      </c>
      <c r="AB32" s="2" t="s">
        <v>74</v>
      </c>
    </row>
    <row r="33" spans="1:28" x14ac:dyDescent="0.25">
      <c r="X33" s="2" t="s">
        <v>1</v>
      </c>
      <c r="Y33" s="2" t="s">
        <v>27</v>
      </c>
      <c r="Z33" s="4" t="s">
        <v>31</v>
      </c>
      <c r="AA33" s="4">
        <v>1.5100000000000001E-2</v>
      </c>
      <c r="AB33" s="4">
        <v>1.5100000000000001E-2</v>
      </c>
    </row>
    <row r="34" spans="1:28" x14ac:dyDescent="0.25">
      <c r="X34" s="2" t="s">
        <v>72</v>
      </c>
      <c r="Y34" s="2"/>
      <c r="Z34" s="6" t="s">
        <v>27</v>
      </c>
      <c r="AA34" s="4">
        <v>7.4999999999999997E-3</v>
      </c>
      <c r="AB34" s="4">
        <v>7.4999999999999997E-3</v>
      </c>
    </row>
    <row r="35" spans="1:28" x14ac:dyDescent="0.25">
      <c r="A35" s="1"/>
      <c r="B35" s="47" t="s">
        <v>2</v>
      </c>
      <c r="C35" s="47"/>
      <c r="D35" s="47"/>
      <c r="E35" s="47"/>
      <c r="F35" s="48" t="s">
        <v>3</v>
      </c>
      <c r="G35" s="48"/>
      <c r="H35" s="48"/>
      <c r="I35" s="48"/>
      <c r="X35" s="2" t="s">
        <v>73</v>
      </c>
      <c r="Y35" s="2"/>
      <c r="Z35" s="6"/>
      <c r="AA35" s="6" t="s">
        <v>27</v>
      </c>
      <c r="AB35" s="4">
        <v>7.9000000000000008E-3</v>
      </c>
    </row>
    <row r="36" spans="1:28" x14ac:dyDescent="0.25">
      <c r="A36" t="s">
        <v>0</v>
      </c>
      <c r="B36" t="s">
        <v>1</v>
      </c>
      <c r="C36" t="s">
        <v>72</v>
      </c>
      <c r="D36" t="s">
        <v>73</v>
      </c>
      <c r="E36" t="s">
        <v>74</v>
      </c>
      <c r="F36" t="s">
        <v>1</v>
      </c>
      <c r="G36" t="s">
        <v>72</v>
      </c>
      <c r="H36" t="s">
        <v>73</v>
      </c>
      <c r="I36" t="s">
        <v>74</v>
      </c>
      <c r="X36" s="2" t="s">
        <v>74</v>
      </c>
      <c r="Y36" s="2"/>
      <c r="Z36" s="2"/>
      <c r="AA36" s="2"/>
      <c r="AB36" s="2" t="s">
        <v>27</v>
      </c>
    </row>
    <row r="37" spans="1:28" x14ac:dyDescent="0.25">
      <c r="A37" s="1" t="s">
        <v>7</v>
      </c>
      <c r="B37" s="1">
        <v>0</v>
      </c>
      <c r="C37" s="1">
        <v>0</v>
      </c>
      <c r="D37" s="1">
        <v>1531.1441015599999</v>
      </c>
      <c r="E37" s="1">
        <v>649.18640624</v>
      </c>
      <c r="F37" s="1">
        <v>214.59305908000002</v>
      </c>
      <c r="G37" s="1">
        <v>219.53888183999999</v>
      </c>
      <c r="H37" s="1">
        <v>4223.6307422199998</v>
      </c>
      <c r="I37" s="1">
        <v>2791.2925292999998</v>
      </c>
    </row>
    <row r="38" spans="1:28" x14ac:dyDescent="0.25">
      <c r="A38" s="1" t="s">
        <v>5</v>
      </c>
      <c r="B38" s="1">
        <v>0</v>
      </c>
      <c r="C38" s="1">
        <v>0</v>
      </c>
      <c r="D38" s="1">
        <v>302.53639184648904</v>
      </c>
      <c r="E38" s="1">
        <v>344.0179618699384</v>
      </c>
      <c r="F38" s="1">
        <v>125.06321418056041</v>
      </c>
      <c r="G38" s="1">
        <v>152.93976188076246</v>
      </c>
      <c r="H38" s="1">
        <v>2209.9100643804586</v>
      </c>
      <c r="I38" s="1">
        <v>3830.3825785390827</v>
      </c>
      <c r="X38" s="28" t="s">
        <v>53</v>
      </c>
    </row>
    <row r="39" spans="1:28" x14ac:dyDescent="0.25">
      <c r="A39" s="1" t="s">
        <v>6</v>
      </c>
      <c r="B39" s="1">
        <v>0</v>
      </c>
      <c r="C39" s="1">
        <v>0</v>
      </c>
      <c r="D39" s="1">
        <v>135.29838756725252</v>
      </c>
      <c r="E39" s="1">
        <v>153.84950964442257</v>
      </c>
      <c r="F39" s="1">
        <v>55.929969678469739</v>
      </c>
      <c r="G39" s="1">
        <v>68.396740805603187</v>
      </c>
      <c r="H39" s="1">
        <v>988.30182562312825</v>
      </c>
      <c r="I39" s="1">
        <v>1712.999165088863</v>
      </c>
      <c r="X39" s="28" t="s">
        <v>29</v>
      </c>
    </row>
    <row r="40" spans="1:28" x14ac:dyDescent="0.25">
      <c r="A40" s="1"/>
      <c r="B40" s="1"/>
      <c r="C40" s="1"/>
      <c r="D40" s="1"/>
      <c r="X40" s="28" t="s">
        <v>30</v>
      </c>
    </row>
    <row r="41" spans="1:28" x14ac:dyDescent="0.25">
      <c r="A41" s="1"/>
      <c r="B41" s="1"/>
      <c r="C41" s="1"/>
      <c r="D41" s="1"/>
      <c r="X41" s="2" t="s">
        <v>3</v>
      </c>
      <c r="Y41" s="2" t="s">
        <v>1</v>
      </c>
      <c r="Z41" s="2" t="s">
        <v>72</v>
      </c>
      <c r="AA41" s="2" t="s">
        <v>73</v>
      </c>
      <c r="AB41" s="2" t="s">
        <v>74</v>
      </c>
    </row>
    <row r="42" spans="1:28" x14ac:dyDescent="0.25">
      <c r="A42" s="1"/>
      <c r="B42" s="1"/>
      <c r="C42" s="1"/>
      <c r="D42" s="1"/>
      <c r="X42" s="2" t="s">
        <v>1</v>
      </c>
      <c r="Y42" s="2" t="s">
        <v>27</v>
      </c>
      <c r="Z42" s="4">
        <v>0.997</v>
      </c>
      <c r="AA42" s="4">
        <v>6.8000000000000005E-2</v>
      </c>
      <c r="AB42" s="4">
        <v>0.33700000000000002</v>
      </c>
    </row>
    <row r="43" spans="1:28" x14ac:dyDescent="0.25">
      <c r="A43" s="1"/>
      <c r="B43" s="1"/>
      <c r="C43" s="1"/>
      <c r="D43" s="1"/>
      <c r="X43" s="2" t="s">
        <v>72</v>
      </c>
      <c r="Y43" s="2"/>
      <c r="Z43" s="6" t="s">
        <v>27</v>
      </c>
      <c r="AA43" s="4">
        <v>6.8000000000000005E-2</v>
      </c>
      <c r="AB43" s="4">
        <v>0.33700000000000002</v>
      </c>
    </row>
    <row r="44" spans="1:28" x14ac:dyDescent="0.25">
      <c r="A44" s="1"/>
      <c r="B44" s="1"/>
      <c r="C44" s="1"/>
      <c r="D44" s="1"/>
      <c r="X44" s="2" t="s">
        <v>73</v>
      </c>
      <c r="Y44" s="2"/>
      <c r="Z44" s="6"/>
      <c r="AA44" s="6" t="s">
        <v>27</v>
      </c>
      <c r="AB44" s="4">
        <v>0.64300000000000002</v>
      </c>
    </row>
    <row r="45" spans="1:28" x14ac:dyDescent="0.25">
      <c r="A45" s="1"/>
      <c r="B45" s="1"/>
      <c r="C45" s="1"/>
      <c r="D45" s="1"/>
      <c r="X45" s="2" t="s">
        <v>74</v>
      </c>
      <c r="Y45" s="2"/>
      <c r="Z45" s="2"/>
      <c r="AA45" s="2"/>
      <c r="AB45" s="2" t="s">
        <v>27</v>
      </c>
    </row>
    <row r="46" spans="1:28" x14ac:dyDescent="0.25">
      <c r="A46" s="1"/>
      <c r="B46" s="1"/>
      <c r="C46" s="1"/>
      <c r="D46" s="1"/>
    </row>
    <row r="47" spans="1:28" x14ac:dyDescent="0.25">
      <c r="A47" s="1"/>
      <c r="B47" s="1"/>
      <c r="C47" s="1"/>
      <c r="D47" s="1"/>
    </row>
    <row r="48" spans="1:28" x14ac:dyDescent="0.25">
      <c r="A48" s="1"/>
      <c r="B48" s="1"/>
      <c r="C48" s="1"/>
      <c r="D48" s="1"/>
    </row>
    <row r="49" spans="1:28" x14ac:dyDescent="0.25">
      <c r="A49" s="1"/>
      <c r="B49" s="1"/>
      <c r="C49" s="1"/>
      <c r="D49" s="1"/>
    </row>
    <row r="50" spans="1:28" x14ac:dyDescent="0.25">
      <c r="A50" s="1"/>
      <c r="B50" s="1"/>
      <c r="C50" s="1"/>
      <c r="D50" s="1"/>
    </row>
    <row r="51" spans="1:28" x14ac:dyDescent="0.25">
      <c r="A51" s="1"/>
      <c r="B51" s="1"/>
      <c r="C51" s="1"/>
      <c r="D51" s="1"/>
    </row>
    <row r="52" spans="1:28" x14ac:dyDescent="0.25">
      <c r="A52" s="1"/>
      <c r="B52" s="1"/>
      <c r="C52" s="1"/>
      <c r="D52" s="1"/>
    </row>
    <row r="53" spans="1:28" x14ac:dyDescent="0.25">
      <c r="A53" s="1"/>
      <c r="B53" s="1"/>
      <c r="C53" s="1"/>
      <c r="D53" s="1"/>
    </row>
    <row r="54" spans="1:28" x14ac:dyDescent="0.25">
      <c r="A54" s="1"/>
      <c r="B54" s="1"/>
      <c r="C54" s="1"/>
      <c r="D54" s="1"/>
      <c r="X54" s="8" t="s">
        <v>34</v>
      </c>
    </row>
    <row r="55" spans="1:28" x14ac:dyDescent="0.25">
      <c r="A55" s="1"/>
      <c r="B55" s="1"/>
      <c r="C55" s="1"/>
      <c r="D55" s="1"/>
      <c r="X55" s="8" t="s">
        <v>29</v>
      </c>
    </row>
    <row r="56" spans="1:28" x14ac:dyDescent="0.25">
      <c r="X56" s="8" t="s">
        <v>30</v>
      </c>
    </row>
    <row r="57" spans="1:28" x14ac:dyDescent="0.25">
      <c r="X57" s="2" t="s">
        <v>2</v>
      </c>
      <c r="Y57" s="2" t="s">
        <v>1</v>
      </c>
      <c r="Z57" s="2" t="s">
        <v>72</v>
      </c>
      <c r="AA57" s="2" t="s">
        <v>73</v>
      </c>
      <c r="AB57" s="2" t="s">
        <v>74</v>
      </c>
    </row>
    <row r="58" spans="1:28" x14ac:dyDescent="0.25">
      <c r="X58" s="2" t="s">
        <v>1</v>
      </c>
      <c r="Y58" s="2" t="s">
        <v>27</v>
      </c>
      <c r="Z58" s="4">
        <v>0.60429999999999995</v>
      </c>
      <c r="AA58" s="5">
        <v>4.3000000000000003E-6</v>
      </c>
      <c r="AB58" s="4">
        <v>2.4160000000000001E-2</v>
      </c>
    </row>
    <row r="59" spans="1:28" x14ac:dyDescent="0.25">
      <c r="A59" s="1"/>
      <c r="B59" s="47" t="s">
        <v>2</v>
      </c>
      <c r="C59" s="47"/>
      <c r="D59" s="47"/>
      <c r="E59" s="47"/>
      <c r="F59" s="48" t="s">
        <v>3</v>
      </c>
      <c r="G59" s="48"/>
      <c r="H59" s="48"/>
      <c r="I59" s="48"/>
      <c r="X59" s="2" t="s">
        <v>72</v>
      </c>
      <c r="Y59" s="2"/>
      <c r="Z59" s="6" t="s">
        <v>27</v>
      </c>
      <c r="AA59" s="5">
        <v>4.3000000000000003E-6</v>
      </c>
      <c r="AB59" s="4">
        <v>3.449E-2</v>
      </c>
    </row>
    <row r="60" spans="1:28" x14ac:dyDescent="0.25">
      <c r="A60" t="s">
        <v>0</v>
      </c>
      <c r="B60" t="s">
        <v>1</v>
      </c>
      <c r="C60" t="s">
        <v>72</v>
      </c>
      <c r="D60" t="s">
        <v>73</v>
      </c>
      <c r="E60" t="s">
        <v>74</v>
      </c>
      <c r="F60" t="s">
        <v>1</v>
      </c>
      <c r="G60" t="s">
        <v>72</v>
      </c>
      <c r="H60" t="s">
        <v>73</v>
      </c>
      <c r="I60" t="s">
        <v>74</v>
      </c>
      <c r="X60" s="2" t="s">
        <v>73</v>
      </c>
      <c r="Y60" s="2"/>
      <c r="Z60" s="6"/>
      <c r="AA60" s="6" t="s">
        <v>27</v>
      </c>
      <c r="AB60" s="4">
        <v>3.1E-4</v>
      </c>
    </row>
    <row r="61" spans="1:28" x14ac:dyDescent="0.25">
      <c r="A61" s="1" t="s">
        <v>25</v>
      </c>
      <c r="B61" s="1">
        <v>0</v>
      </c>
      <c r="C61" s="1">
        <v>83.699985359999999</v>
      </c>
      <c r="D61" s="1">
        <v>1283.5292577999999</v>
      </c>
      <c r="E61" s="1">
        <v>482.73093752000005</v>
      </c>
      <c r="F61" s="1">
        <v>42.870957340000004</v>
      </c>
      <c r="G61" s="1">
        <v>0</v>
      </c>
      <c r="H61" s="1">
        <v>1158.74439454</v>
      </c>
      <c r="I61" s="1">
        <v>1273.6360144</v>
      </c>
      <c r="X61" s="2" t="s">
        <v>74</v>
      </c>
      <c r="Y61" s="2"/>
      <c r="Z61" s="2"/>
      <c r="AA61" s="2"/>
      <c r="AB61" s="2" t="s">
        <v>27</v>
      </c>
    </row>
    <row r="62" spans="1:28" x14ac:dyDescent="0.25">
      <c r="A62" s="1" t="s">
        <v>5</v>
      </c>
      <c r="B62" s="1">
        <v>0</v>
      </c>
      <c r="C62" s="1">
        <v>83.16054968054371</v>
      </c>
      <c r="D62" s="1">
        <v>389.94678569516606</v>
      </c>
      <c r="E62" s="1">
        <v>222.18124422761383</v>
      </c>
      <c r="F62" s="1">
        <v>59.091455986430034</v>
      </c>
      <c r="G62" s="1">
        <v>0</v>
      </c>
      <c r="H62" s="1">
        <v>194.72856707863281</v>
      </c>
      <c r="I62" s="1">
        <v>1910.9281437396178</v>
      </c>
    </row>
    <row r="63" spans="1:28" x14ac:dyDescent="0.25">
      <c r="A63" s="1" t="s">
        <v>6</v>
      </c>
      <c r="B63" s="1">
        <v>0</v>
      </c>
      <c r="C63" s="1">
        <v>37.19052842638883</v>
      </c>
      <c r="D63" s="1">
        <v>174.38950408438677</v>
      </c>
      <c r="E63" s="1">
        <v>99.362473083685458</v>
      </c>
      <c r="F63" s="1">
        <v>26.426502495018887</v>
      </c>
      <c r="G63" s="1">
        <v>0</v>
      </c>
      <c r="H63" s="1">
        <v>87.085262629790122</v>
      </c>
      <c r="I63" s="1">
        <v>854.59304590385489</v>
      </c>
      <c r="X63" s="29" t="s">
        <v>54</v>
      </c>
    </row>
    <row r="64" spans="1:28" x14ac:dyDescent="0.25">
      <c r="A64" s="1"/>
      <c r="B64" s="1"/>
      <c r="C64" s="1"/>
      <c r="D64" s="1"/>
      <c r="X64" s="29" t="s">
        <v>29</v>
      </c>
    </row>
    <row r="65" spans="1:28" x14ac:dyDescent="0.25">
      <c r="A65" s="1"/>
      <c r="B65" s="1"/>
      <c r="C65" s="1"/>
      <c r="D65" s="1"/>
      <c r="X65" s="29" t="s">
        <v>30</v>
      </c>
    </row>
    <row r="66" spans="1:28" x14ac:dyDescent="0.25">
      <c r="A66" s="1"/>
      <c r="B66" s="1"/>
      <c r="C66" s="1"/>
      <c r="D66" s="1"/>
      <c r="X66" s="2" t="s">
        <v>3</v>
      </c>
      <c r="Y66" s="2" t="s">
        <v>1</v>
      </c>
      <c r="Z66" s="2" t="s">
        <v>72</v>
      </c>
      <c r="AA66" s="2" t="s">
        <v>73</v>
      </c>
      <c r="AB66" s="2" t="s">
        <v>74</v>
      </c>
    </row>
    <row r="67" spans="1:28" x14ac:dyDescent="0.25">
      <c r="A67" s="1"/>
      <c r="B67" s="1"/>
      <c r="C67" s="1"/>
      <c r="D67" s="1"/>
      <c r="X67" s="2" t="s">
        <v>1</v>
      </c>
      <c r="Y67" s="2" t="s">
        <v>27</v>
      </c>
      <c r="Z67" s="4">
        <v>1</v>
      </c>
      <c r="AA67" s="4">
        <v>0.31</v>
      </c>
      <c r="AB67" s="4">
        <v>0.31</v>
      </c>
    </row>
    <row r="68" spans="1:28" x14ac:dyDescent="0.25">
      <c r="A68" s="1"/>
      <c r="B68" s="1"/>
      <c r="C68" s="1"/>
      <c r="D68" s="1"/>
      <c r="X68" s="2" t="s">
        <v>72</v>
      </c>
      <c r="Y68" s="2"/>
      <c r="Z68" s="6" t="s">
        <v>27</v>
      </c>
      <c r="AA68" s="4">
        <v>0.31</v>
      </c>
      <c r="AB68" s="4">
        <v>0.31</v>
      </c>
    </row>
    <row r="69" spans="1:28" x14ac:dyDescent="0.25">
      <c r="A69" s="1"/>
      <c r="B69" s="1"/>
      <c r="C69" s="1"/>
      <c r="D69" s="1"/>
      <c r="X69" s="2" t="s">
        <v>73</v>
      </c>
      <c r="Y69" s="2"/>
      <c r="Z69" s="6"/>
      <c r="AA69" s="6" t="s">
        <v>27</v>
      </c>
      <c r="AB69" s="4">
        <v>1</v>
      </c>
    </row>
    <row r="70" spans="1:28" x14ac:dyDescent="0.25">
      <c r="A70" s="1"/>
      <c r="B70" s="1"/>
      <c r="C70" s="1"/>
      <c r="D70" s="1"/>
      <c r="X70" s="2" t="s">
        <v>74</v>
      </c>
      <c r="Y70" s="2"/>
      <c r="Z70" s="2"/>
      <c r="AA70" s="2"/>
      <c r="AB70" s="2" t="s">
        <v>27</v>
      </c>
    </row>
    <row r="71" spans="1:28" x14ac:dyDescent="0.25">
      <c r="A71" s="1"/>
      <c r="B71" s="1"/>
      <c r="C71" s="1"/>
      <c r="D71" s="1"/>
    </row>
    <row r="72" spans="1:28" x14ac:dyDescent="0.25">
      <c r="A72" s="1"/>
      <c r="B72" s="1"/>
      <c r="C72" s="1"/>
      <c r="D72" s="1"/>
    </row>
    <row r="73" spans="1:28" x14ac:dyDescent="0.25">
      <c r="A73" s="1"/>
      <c r="B73" s="1"/>
      <c r="C73" s="1"/>
      <c r="D73" s="1"/>
    </row>
    <row r="74" spans="1:28" x14ac:dyDescent="0.25">
      <c r="A74" s="1"/>
      <c r="B74" s="1"/>
      <c r="C74" s="1"/>
      <c r="D74" s="1"/>
    </row>
    <row r="75" spans="1:28" x14ac:dyDescent="0.25">
      <c r="A75" s="1"/>
      <c r="B75" s="1"/>
      <c r="C75" s="1"/>
      <c r="D75" s="1"/>
    </row>
    <row r="76" spans="1:28" x14ac:dyDescent="0.25">
      <c r="A76" s="1"/>
      <c r="B76" s="1"/>
      <c r="C76" s="1"/>
      <c r="D76" s="1"/>
    </row>
    <row r="77" spans="1:28" x14ac:dyDescent="0.25">
      <c r="A77" s="1"/>
      <c r="B77" s="1"/>
      <c r="C77" s="1"/>
      <c r="D77" s="1"/>
    </row>
    <row r="78" spans="1:28" x14ac:dyDescent="0.25">
      <c r="A78" s="1"/>
      <c r="B78" s="1"/>
      <c r="C78" s="1"/>
      <c r="D78" s="1"/>
    </row>
    <row r="79" spans="1:28" x14ac:dyDescent="0.25">
      <c r="A79" s="1"/>
      <c r="B79" s="1"/>
      <c r="C79" s="1"/>
      <c r="D79" s="1"/>
    </row>
    <row r="81" spans="1:28" x14ac:dyDescent="0.25">
      <c r="X81" s="9" t="s">
        <v>35</v>
      </c>
    </row>
    <row r="82" spans="1:28" x14ac:dyDescent="0.25">
      <c r="X82" s="9" t="s">
        <v>29</v>
      </c>
    </row>
    <row r="83" spans="1:28" x14ac:dyDescent="0.25">
      <c r="A83" s="1"/>
      <c r="B83" s="47" t="s">
        <v>2</v>
      </c>
      <c r="C83" s="47"/>
      <c r="D83" s="47"/>
      <c r="E83" s="47"/>
      <c r="F83" s="48" t="s">
        <v>3</v>
      </c>
      <c r="G83" s="48"/>
      <c r="H83" s="48"/>
      <c r="I83" s="48"/>
      <c r="X83" s="9" t="s">
        <v>30</v>
      </c>
    </row>
    <row r="84" spans="1:28" x14ac:dyDescent="0.25">
      <c r="A84" t="s">
        <v>0</v>
      </c>
      <c r="B84" t="s">
        <v>1</v>
      </c>
      <c r="C84" t="s">
        <v>72</v>
      </c>
      <c r="D84" t="s">
        <v>73</v>
      </c>
      <c r="E84" t="s">
        <v>74</v>
      </c>
      <c r="F84" t="s">
        <v>1</v>
      </c>
      <c r="G84" t="s">
        <v>72</v>
      </c>
      <c r="H84" t="s">
        <v>73</v>
      </c>
      <c r="I84" t="s">
        <v>74</v>
      </c>
      <c r="X84" s="2" t="s">
        <v>2</v>
      </c>
      <c r="Y84" s="2" t="s">
        <v>1</v>
      </c>
      <c r="Z84" s="2" t="s">
        <v>72</v>
      </c>
      <c r="AA84" s="2" t="s">
        <v>73</v>
      </c>
      <c r="AB84" s="2" t="s">
        <v>74</v>
      </c>
    </row>
    <row r="85" spans="1:28" x14ac:dyDescent="0.25">
      <c r="A85" s="1" t="s">
        <v>8</v>
      </c>
      <c r="B85" s="1">
        <v>6.2814438499999996</v>
      </c>
      <c r="C85" s="1">
        <v>1.8515098599999997</v>
      </c>
      <c r="D85" s="1">
        <v>2138.57113282</v>
      </c>
      <c r="E85" s="1">
        <v>1674.9015527400002</v>
      </c>
      <c r="F85" s="1">
        <v>54.706817920000006</v>
      </c>
      <c r="G85" s="1">
        <v>8.7781861799999987</v>
      </c>
      <c r="H85" s="1">
        <v>2115.5475000199999</v>
      </c>
      <c r="I85" s="1">
        <v>2160.71708498</v>
      </c>
      <c r="X85" s="2" t="s">
        <v>1</v>
      </c>
      <c r="Y85" s="2" t="s">
        <v>27</v>
      </c>
      <c r="Z85" s="4">
        <v>0.98912</v>
      </c>
      <c r="AA85" s="5">
        <v>3.6999999999999998E-5</v>
      </c>
      <c r="AB85" s="4">
        <v>3.1E-4</v>
      </c>
    </row>
    <row r="86" spans="1:28" x14ac:dyDescent="0.25">
      <c r="A86" s="1" t="s">
        <v>5</v>
      </c>
      <c r="B86" s="1">
        <v>5.0835070176141404</v>
      </c>
      <c r="C86" s="1">
        <v>4.1401019079711183</v>
      </c>
      <c r="D86" s="1">
        <v>511.96427721960515</v>
      </c>
      <c r="E86" s="1">
        <v>767.30392412847698</v>
      </c>
      <c r="F86" s="1">
        <v>41.084518490284594</v>
      </c>
      <c r="G86" s="1">
        <v>6.4462804080696809</v>
      </c>
      <c r="H86" s="1">
        <v>331.61624203358372</v>
      </c>
      <c r="I86" s="1">
        <v>2315.7677527410551</v>
      </c>
      <c r="X86" s="2" t="s">
        <v>72</v>
      </c>
      <c r="Y86" s="2"/>
      <c r="Z86" s="6" t="s">
        <v>27</v>
      </c>
      <c r="AA86" s="5">
        <v>2.1999999999999999E-5</v>
      </c>
      <c r="AB86" s="4">
        <v>2.2000000000000001E-4</v>
      </c>
    </row>
    <row r="87" spans="1:28" x14ac:dyDescent="0.25">
      <c r="A87" s="1" t="s">
        <v>6</v>
      </c>
      <c r="B87" s="1">
        <v>2.5417535088070702</v>
      </c>
      <c r="C87" s="1">
        <v>1.8515098599999997</v>
      </c>
      <c r="D87" s="1">
        <v>228.95738518291682</v>
      </c>
      <c r="E87" s="1">
        <v>343.14874675072309</v>
      </c>
      <c r="F87" s="1">
        <v>18.373555233424675</v>
      </c>
      <c r="G87" s="1">
        <v>2.8828642388937782</v>
      </c>
      <c r="H87" s="1">
        <v>148.30329192602326</v>
      </c>
      <c r="I87" s="1">
        <v>1035.6428230461847</v>
      </c>
      <c r="X87" s="2" t="s">
        <v>73</v>
      </c>
      <c r="Y87" s="2"/>
      <c r="Z87" s="6"/>
      <c r="AA87" s="6" t="s">
        <v>27</v>
      </c>
      <c r="AB87" s="4">
        <v>0.28922999999999999</v>
      </c>
    </row>
    <row r="88" spans="1:28" x14ac:dyDescent="0.25">
      <c r="A88" s="1"/>
      <c r="B88" s="1"/>
      <c r="C88" s="1"/>
      <c r="D88" s="1"/>
      <c r="X88" s="2" t="s">
        <v>74</v>
      </c>
      <c r="Y88" s="2"/>
      <c r="Z88" s="2"/>
      <c r="AA88" s="2"/>
      <c r="AB88" s="2" t="s">
        <v>27</v>
      </c>
    </row>
    <row r="89" spans="1:28" x14ac:dyDescent="0.25">
      <c r="A89" s="1"/>
      <c r="B89" s="1"/>
      <c r="C89" s="1"/>
      <c r="D89" s="1"/>
    </row>
    <row r="90" spans="1:28" x14ac:dyDescent="0.25">
      <c r="A90" s="1"/>
      <c r="B90" s="1"/>
      <c r="C90" s="1"/>
      <c r="D90" s="1"/>
      <c r="X90" s="30" t="s">
        <v>55</v>
      </c>
    </row>
    <row r="91" spans="1:28" x14ac:dyDescent="0.25">
      <c r="A91" s="1"/>
      <c r="B91" s="1"/>
      <c r="C91" s="1"/>
      <c r="D91" s="1"/>
      <c r="X91" s="30" t="s">
        <v>33</v>
      </c>
    </row>
    <row r="92" spans="1:28" x14ac:dyDescent="0.25">
      <c r="A92" s="1"/>
      <c r="B92" s="1"/>
      <c r="C92" s="1"/>
      <c r="D92" s="1"/>
      <c r="X92" s="2" t="s">
        <v>3</v>
      </c>
      <c r="Y92" s="2" t="s">
        <v>1</v>
      </c>
      <c r="Z92" s="2" t="s">
        <v>72</v>
      </c>
      <c r="AA92" s="2" t="s">
        <v>73</v>
      </c>
      <c r="AB92" s="2" t="s">
        <v>74</v>
      </c>
    </row>
    <row r="93" spans="1:28" x14ac:dyDescent="0.25">
      <c r="A93" s="1"/>
      <c r="B93" s="1"/>
      <c r="C93" s="1"/>
      <c r="D93" s="1"/>
      <c r="X93" s="2" t="s">
        <v>1</v>
      </c>
      <c r="Y93" s="2" t="s">
        <v>27</v>
      </c>
      <c r="Z93" s="4">
        <v>7.9000000000000008E-3</v>
      </c>
      <c r="AA93" s="4">
        <v>7.9000000000000008E-3</v>
      </c>
      <c r="AB93" s="4">
        <v>7.9000000000000008E-3</v>
      </c>
    </row>
    <row r="94" spans="1:28" x14ac:dyDescent="0.25">
      <c r="A94" s="1"/>
      <c r="B94" s="1"/>
      <c r="C94" s="1"/>
      <c r="D94" s="1"/>
      <c r="X94" s="2" t="s">
        <v>72</v>
      </c>
      <c r="Y94" s="2"/>
      <c r="Z94" s="6" t="s">
        <v>27</v>
      </c>
      <c r="AA94" s="4">
        <v>7.9000000000000008E-3</v>
      </c>
      <c r="AB94" s="4">
        <v>7.9000000000000008E-3</v>
      </c>
    </row>
    <row r="95" spans="1:28" x14ac:dyDescent="0.25">
      <c r="A95" s="1"/>
      <c r="B95" s="1"/>
      <c r="C95" s="1"/>
      <c r="D95" s="1"/>
      <c r="X95" s="2" t="s">
        <v>73</v>
      </c>
      <c r="Y95" s="2"/>
      <c r="Z95" s="6"/>
      <c r="AA95" s="6" t="s">
        <v>27</v>
      </c>
      <c r="AB95" s="4">
        <v>0.6905</v>
      </c>
    </row>
    <row r="96" spans="1:28" x14ac:dyDescent="0.25">
      <c r="A96" s="1"/>
      <c r="B96" s="1"/>
      <c r="C96" s="1"/>
      <c r="D96" s="1"/>
      <c r="X96" s="2" t="s">
        <v>74</v>
      </c>
      <c r="Y96" s="2"/>
      <c r="Z96" s="2"/>
      <c r="AA96" s="2"/>
      <c r="AB96" s="2" t="s">
        <v>27</v>
      </c>
    </row>
    <row r="97" spans="1:28" x14ac:dyDescent="0.25">
      <c r="A97" s="1"/>
      <c r="B97" s="1"/>
      <c r="C97" s="1"/>
      <c r="D97" s="1"/>
    </row>
    <row r="98" spans="1:28" x14ac:dyDescent="0.25">
      <c r="A98" s="1"/>
      <c r="B98" s="1"/>
      <c r="C98" s="1"/>
      <c r="D98" s="1"/>
    </row>
    <row r="99" spans="1:28" x14ac:dyDescent="0.25">
      <c r="A99" s="1"/>
      <c r="B99" s="1"/>
      <c r="C99" s="1"/>
      <c r="D99" s="1"/>
    </row>
    <row r="100" spans="1:28" x14ac:dyDescent="0.25">
      <c r="A100" s="1"/>
      <c r="B100" s="1"/>
      <c r="C100" s="1"/>
      <c r="D100" s="1"/>
    </row>
    <row r="101" spans="1:28" x14ac:dyDescent="0.25">
      <c r="A101" s="1"/>
      <c r="B101" s="1"/>
      <c r="C101" s="1"/>
      <c r="D101" s="1"/>
    </row>
    <row r="102" spans="1:28" x14ac:dyDescent="0.25">
      <c r="A102" s="1"/>
      <c r="B102" s="1"/>
      <c r="C102" s="1"/>
      <c r="D102" s="1"/>
    </row>
    <row r="103" spans="1:28" x14ac:dyDescent="0.25">
      <c r="A103" s="1"/>
      <c r="B103" s="1"/>
      <c r="C103" s="1"/>
      <c r="D103" s="1"/>
    </row>
    <row r="105" spans="1:28" x14ac:dyDescent="0.25">
      <c r="X105" s="10" t="s">
        <v>36</v>
      </c>
    </row>
    <row r="106" spans="1:28" x14ac:dyDescent="0.25">
      <c r="X106" s="10" t="s">
        <v>33</v>
      </c>
    </row>
    <row r="107" spans="1:28" x14ac:dyDescent="0.25">
      <c r="A107" s="1"/>
      <c r="B107" s="47" t="s">
        <v>2</v>
      </c>
      <c r="C107" s="47"/>
      <c r="D107" s="47"/>
      <c r="E107" s="47"/>
      <c r="F107" s="48" t="s">
        <v>3</v>
      </c>
      <c r="G107" s="48"/>
      <c r="H107" s="48"/>
      <c r="I107" s="48"/>
      <c r="X107" s="2" t="s">
        <v>2</v>
      </c>
      <c r="Y107" s="2" t="s">
        <v>1</v>
      </c>
      <c r="Z107" s="2" t="s">
        <v>72</v>
      </c>
      <c r="AA107" s="2" t="s">
        <v>73</v>
      </c>
      <c r="AB107" s="2" t="s">
        <v>74</v>
      </c>
    </row>
    <row r="108" spans="1:28" x14ac:dyDescent="0.25">
      <c r="A108" t="s">
        <v>0</v>
      </c>
      <c r="B108" t="s">
        <v>1</v>
      </c>
      <c r="C108" t="s">
        <v>72</v>
      </c>
      <c r="D108" t="s">
        <v>73</v>
      </c>
      <c r="E108" t="s">
        <v>74</v>
      </c>
      <c r="F108" t="s">
        <v>1</v>
      </c>
      <c r="G108" t="s">
        <v>72</v>
      </c>
      <c r="H108" t="s">
        <v>73</v>
      </c>
      <c r="I108" t="s">
        <v>74</v>
      </c>
      <c r="X108" s="2" t="s">
        <v>1</v>
      </c>
      <c r="Y108" s="2" t="s">
        <v>27</v>
      </c>
      <c r="Z108" s="4">
        <v>0.98912</v>
      </c>
      <c r="AA108" s="4">
        <v>1.5100000000000001E-2</v>
      </c>
      <c r="AB108" s="4">
        <v>1.5100000000000001E-2</v>
      </c>
    </row>
    <row r="109" spans="1:28" x14ac:dyDescent="0.25">
      <c r="A109" s="1" t="s">
        <v>9</v>
      </c>
      <c r="B109" s="1">
        <v>0</v>
      </c>
      <c r="C109" s="1">
        <v>0</v>
      </c>
      <c r="D109" s="1">
        <v>1683.85253906</v>
      </c>
      <c r="E109" s="1">
        <v>756.0953857400001</v>
      </c>
      <c r="F109" s="1">
        <v>65.401999520000004</v>
      </c>
      <c r="G109" s="1">
        <v>0</v>
      </c>
      <c r="H109" s="1">
        <v>1810.6242773400002</v>
      </c>
      <c r="I109" s="1">
        <v>1743.1140063600001</v>
      </c>
      <c r="X109" s="2" t="s">
        <v>72</v>
      </c>
      <c r="Y109" s="2"/>
      <c r="Z109" s="6" t="s">
        <v>27</v>
      </c>
      <c r="AA109" s="4">
        <v>7.4999999999999997E-3</v>
      </c>
      <c r="AB109" s="4">
        <v>7.4999999999999997E-3</v>
      </c>
    </row>
    <row r="110" spans="1:28" x14ac:dyDescent="0.25">
      <c r="A110" s="1" t="s">
        <v>5</v>
      </c>
      <c r="B110" s="1">
        <v>0</v>
      </c>
      <c r="C110" s="1">
        <v>0</v>
      </c>
      <c r="D110" s="1">
        <v>558.65834178172213</v>
      </c>
      <c r="E110" s="1">
        <v>465.41285982452985</v>
      </c>
      <c r="F110" s="1">
        <v>51.249723579851718</v>
      </c>
      <c r="G110" s="1">
        <v>0</v>
      </c>
      <c r="H110" s="1">
        <v>417.55258276113852</v>
      </c>
      <c r="I110" s="1">
        <v>2404.5298330293344</v>
      </c>
      <c r="X110" s="2" t="s">
        <v>73</v>
      </c>
      <c r="Y110" s="2"/>
      <c r="Z110" s="6"/>
      <c r="AA110" s="6" t="s">
        <v>27</v>
      </c>
      <c r="AB110" s="4">
        <v>3.1699999999999999E-2</v>
      </c>
    </row>
    <row r="111" spans="1:28" x14ac:dyDescent="0.25">
      <c r="A111" s="1" t="s">
        <v>6</v>
      </c>
      <c r="B111" s="1">
        <v>0</v>
      </c>
      <c r="C111" s="1">
        <v>0</v>
      </c>
      <c r="D111" s="1">
        <v>249.83960568424831</v>
      </c>
      <c r="E111" s="1">
        <v>208.13895843404589</v>
      </c>
      <c r="F111" s="1">
        <v>22.919573150524464</v>
      </c>
      <c r="G111" s="1">
        <v>0</v>
      </c>
      <c r="H111" s="1">
        <v>186.73519184690252</v>
      </c>
      <c r="I111" s="1">
        <v>1075.3384321159622</v>
      </c>
      <c r="X111" s="2" t="s">
        <v>74</v>
      </c>
      <c r="Y111" s="2"/>
      <c r="Z111" s="2"/>
      <c r="AA111" s="2"/>
      <c r="AB111" s="2" t="s">
        <v>27</v>
      </c>
    </row>
    <row r="112" spans="1:28" x14ac:dyDescent="0.25">
      <c r="A112" s="1"/>
      <c r="B112" s="1"/>
      <c r="C112" s="1"/>
      <c r="D112" s="1"/>
    </row>
    <row r="113" spans="1:28" x14ac:dyDescent="0.25">
      <c r="A113" s="1"/>
      <c r="B113" s="1"/>
      <c r="C113" s="1"/>
      <c r="D113" s="1"/>
      <c r="X113" s="31" t="s">
        <v>56</v>
      </c>
    </row>
    <row r="114" spans="1:28" x14ac:dyDescent="0.25">
      <c r="A114" s="1"/>
      <c r="B114" s="1"/>
      <c r="C114" s="1"/>
      <c r="D114" s="1"/>
      <c r="X114" s="31" t="s">
        <v>29</v>
      </c>
    </row>
    <row r="115" spans="1:28" x14ac:dyDescent="0.25">
      <c r="A115" s="1"/>
      <c r="B115" s="1"/>
      <c r="C115" s="1"/>
      <c r="D115" s="1"/>
      <c r="X115" s="31" t="s">
        <v>30</v>
      </c>
    </row>
    <row r="116" spans="1:28" x14ac:dyDescent="0.25">
      <c r="A116" s="1"/>
      <c r="B116" s="1"/>
      <c r="C116" s="1"/>
      <c r="D116" s="1"/>
      <c r="X116" s="2" t="s">
        <v>3</v>
      </c>
      <c r="Y116" s="2" t="s">
        <v>1</v>
      </c>
      <c r="Z116" s="2" t="s">
        <v>72</v>
      </c>
      <c r="AA116" s="2" t="s">
        <v>73</v>
      </c>
      <c r="AB116" s="2" t="s">
        <v>74</v>
      </c>
    </row>
    <row r="117" spans="1:28" x14ac:dyDescent="0.25">
      <c r="A117" s="1"/>
      <c r="B117" s="1"/>
      <c r="C117" s="1"/>
      <c r="D117" s="1"/>
      <c r="X117" s="2" t="s">
        <v>1</v>
      </c>
      <c r="Y117" s="2" t="s">
        <v>27</v>
      </c>
      <c r="Z117" s="4">
        <v>1</v>
      </c>
      <c r="AA117" s="4">
        <v>0.19</v>
      </c>
      <c r="AB117" s="4">
        <v>0.19</v>
      </c>
    </row>
    <row r="118" spans="1:28" x14ac:dyDescent="0.25">
      <c r="A118" s="1"/>
      <c r="B118" s="1"/>
      <c r="C118" s="1"/>
      <c r="D118" s="1"/>
      <c r="X118" s="2" t="s">
        <v>72</v>
      </c>
      <c r="Y118" s="2"/>
      <c r="Z118" s="6" t="s">
        <v>27</v>
      </c>
      <c r="AA118" s="4">
        <v>0.19</v>
      </c>
      <c r="AB118" s="4">
        <v>0.19</v>
      </c>
    </row>
    <row r="119" spans="1:28" x14ac:dyDescent="0.25">
      <c r="A119" s="1"/>
      <c r="B119" s="1"/>
      <c r="C119" s="1"/>
      <c r="D119" s="1"/>
      <c r="X119" s="2" t="s">
        <v>73</v>
      </c>
      <c r="Y119" s="2"/>
      <c r="Z119" s="6"/>
      <c r="AA119" s="6" t="s">
        <v>27</v>
      </c>
      <c r="AB119" s="4">
        <v>1</v>
      </c>
    </row>
    <row r="120" spans="1:28" x14ac:dyDescent="0.25">
      <c r="A120" s="1"/>
      <c r="B120" s="1"/>
      <c r="C120" s="1"/>
      <c r="D120" s="1"/>
      <c r="X120" s="2" t="s">
        <v>74</v>
      </c>
      <c r="Y120" s="2"/>
      <c r="Z120" s="2"/>
      <c r="AA120" s="2"/>
      <c r="AB120" s="2" t="s">
        <v>27</v>
      </c>
    </row>
    <row r="121" spans="1:28" x14ac:dyDescent="0.25">
      <c r="A121" s="1"/>
      <c r="B121" s="1"/>
      <c r="C121" s="1"/>
      <c r="D121" s="1"/>
    </row>
    <row r="122" spans="1:28" x14ac:dyDescent="0.25">
      <c r="A122" s="1"/>
      <c r="B122" s="1"/>
      <c r="C122" s="1"/>
      <c r="D122" s="1"/>
    </row>
    <row r="123" spans="1:28" x14ac:dyDescent="0.25">
      <c r="A123" s="1"/>
      <c r="B123" s="1"/>
      <c r="C123" s="1"/>
      <c r="D123" s="1"/>
    </row>
    <row r="124" spans="1:28" x14ac:dyDescent="0.25">
      <c r="A124" s="1"/>
      <c r="B124" s="1"/>
      <c r="C124" s="1"/>
      <c r="D124" s="1"/>
    </row>
    <row r="125" spans="1:28" x14ac:dyDescent="0.25">
      <c r="A125" s="1"/>
      <c r="B125" s="1"/>
      <c r="C125" s="1"/>
      <c r="D125" s="1"/>
    </row>
    <row r="126" spans="1:28" x14ac:dyDescent="0.25">
      <c r="A126" s="1"/>
      <c r="B126" s="1"/>
      <c r="C126" s="1"/>
      <c r="D126" s="1"/>
    </row>
    <row r="127" spans="1:28" x14ac:dyDescent="0.25">
      <c r="A127" s="1"/>
      <c r="B127" s="1"/>
      <c r="C127" s="1"/>
      <c r="D127" s="1"/>
    </row>
    <row r="129" spans="1:28" x14ac:dyDescent="0.25">
      <c r="X129" s="11" t="s">
        <v>37</v>
      </c>
    </row>
    <row r="130" spans="1:28" x14ac:dyDescent="0.25">
      <c r="X130" s="11" t="s">
        <v>33</v>
      </c>
    </row>
    <row r="131" spans="1:28" x14ac:dyDescent="0.25">
      <c r="A131" s="1"/>
      <c r="B131" s="47" t="s">
        <v>2</v>
      </c>
      <c r="C131" s="47"/>
      <c r="D131" s="47"/>
      <c r="E131" s="47"/>
      <c r="F131" s="48" t="s">
        <v>3</v>
      </c>
      <c r="G131" s="48"/>
      <c r="H131" s="48"/>
      <c r="I131" s="48"/>
      <c r="X131" s="2" t="s">
        <v>2</v>
      </c>
      <c r="Y131" s="2" t="s">
        <v>1</v>
      </c>
      <c r="Z131" s="2" t="s">
        <v>72</v>
      </c>
      <c r="AA131" s="2" t="s">
        <v>73</v>
      </c>
      <c r="AB131" s="2" t="s">
        <v>74</v>
      </c>
    </row>
    <row r="132" spans="1:28" x14ac:dyDescent="0.25">
      <c r="A132" t="s">
        <v>0</v>
      </c>
      <c r="B132" t="s">
        <v>1</v>
      </c>
      <c r="C132" t="s">
        <v>72</v>
      </c>
      <c r="D132" t="s">
        <v>73</v>
      </c>
      <c r="E132" t="s">
        <v>74</v>
      </c>
      <c r="F132" t="s">
        <v>1</v>
      </c>
      <c r="G132" t="s">
        <v>72</v>
      </c>
      <c r="H132" t="s">
        <v>73</v>
      </c>
      <c r="I132" t="s">
        <v>74</v>
      </c>
      <c r="X132" s="2" t="s">
        <v>1</v>
      </c>
      <c r="Y132" s="2" t="s">
        <v>27</v>
      </c>
      <c r="Z132" s="4">
        <v>0.98912</v>
      </c>
      <c r="AA132" s="4">
        <v>1.5100000000000001E-2</v>
      </c>
      <c r="AB132" s="4">
        <v>1.5100000000000001E-2</v>
      </c>
    </row>
    <row r="133" spans="1:28" x14ac:dyDescent="0.25">
      <c r="A133" s="1" t="s">
        <v>10</v>
      </c>
      <c r="B133" s="1">
        <v>0</v>
      </c>
      <c r="C133" s="1">
        <v>0</v>
      </c>
      <c r="D133" s="1">
        <v>1640.6951953</v>
      </c>
      <c r="E133" s="1">
        <v>604.15881835999994</v>
      </c>
      <c r="F133" s="1">
        <v>15.033582139999998</v>
      </c>
      <c r="G133" s="1">
        <v>0</v>
      </c>
      <c r="H133" s="1">
        <v>1416.3796777599996</v>
      </c>
      <c r="I133" s="1">
        <v>1526.3748754999999</v>
      </c>
      <c r="X133" s="2" t="s">
        <v>72</v>
      </c>
      <c r="Y133" s="2"/>
      <c r="Z133" s="6" t="s">
        <v>27</v>
      </c>
      <c r="AA133" s="4">
        <v>7.4999999999999997E-3</v>
      </c>
      <c r="AB133" s="4">
        <v>7.4999999999999997E-3</v>
      </c>
    </row>
    <row r="134" spans="1:28" x14ac:dyDescent="0.25">
      <c r="A134" s="1" t="s">
        <v>5</v>
      </c>
      <c r="B134" s="1">
        <v>0</v>
      </c>
      <c r="C134" s="1">
        <v>0</v>
      </c>
      <c r="D134" s="1">
        <v>920.34537968483892</v>
      </c>
      <c r="E134" s="1">
        <v>252.21864561501079</v>
      </c>
      <c r="F134" s="1">
        <v>21.459662072883578</v>
      </c>
      <c r="G134" s="1">
        <v>0</v>
      </c>
      <c r="H134" s="1">
        <v>1011.9781410340454</v>
      </c>
      <c r="I134" s="1">
        <v>2392.0912866081953</v>
      </c>
      <c r="X134" s="2" t="s">
        <v>73</v>
      </c>
      <c r="Y134" s="2"/>
      <c r="Z134" s="6"/>
      <c r="AA134" s="6" t="s">
        <v>27</v>
      </c>
      <c r="AB134" s="4">
        <v>9.5200000000000007E-2</v>
      </c>
    </row>
    <row r="135" spans="1:28" x14ac:dyDescent="0.25">
      <c r="A135" s="1" t="s">
        <v>6</v>
      </c>
      <c r="B135" s="1">
        <v>0</v>
      </c>
      <c r="C135" s="1">
        <v>0</v>
      </c>
      <c r="D135" s="1">
        <v>411.59096635063071</v>
      </c>
      <c r="E135" s="1">
        <v>112.79560735761868</v>
      </c>
      <c r="F135" s="1">
        <v>9.5970526338283442</v>
      </c>
      <c r="G135" s="1">
        <v>0</v>
      </c>
      <c r="H135" s="1">
        <v>452.57038301919891</v>
      </c>
      <c r="I135" s="1">
        <v>1069.7757450481713</v>
      </c>
      <c r="X135" s="2" t="s">
        <v>74</v>
      </c>
      <c r="Y135" s="2"/>
      <c r="Z135" s="2"/>
      <c r="AA135" s="2"/>
      <c r="AB135" s="2" t="s">
        <v>27</v>
      </c>
    </row>
    <row r="136" spans="1:28" x14ac:dyDescent="0.25">
      <c r="A136" s="1"/>
      <c r="B136" s="1"/>
      <c r="C136" s="1"/>
      <c r="D136" s="1"/>
    </row>
    <row r="137" spans="1:28" x14ac:dyDescent="0.25">
      <c r="A137" s="1"/>
      <c r="B137" s="1"/>
      <c r="C137" s="1"/>
      <c r="D137" s="1"/>
      <c r="X137" s="32" t="s">
        <v>57</v>
      </c>
    </row>
    <row r="138" spans="1:28" x14ac:dyDescent="0.25">
      <c r="A138" s="1"/>
      <c r="B138" s="1"/>
      <c r="C138" s="1"/>
      <c r="D138" s="1"/>
      <c r="X138" s="32" t="s">
        <v>29</v>
      </c>
    </row>
    <row r="139" spans="1:28" x14ac:dyDescent="0.25">
      <c r="A139" s="1"/>
      <c r="B139" s="1"/>
      <c r="C139" s="1"/>
      <c r="D139" s="1"/>
      <c r="X139" s="32" t="s">
        <v>30</v>
      </c>
    </row>
    <row r="140" spans="1:28" x14ac:dyDescent="0.25">
      <c r="A140" s="1"/>
      <c r="B140" s="1"/>
      <c r="C140" s="1"/>
      <c r="D140" s="1"/>
      <c r="X140" s="2" t="s">
        <v>3</v>
      </c>
      <c r="Y140" s="2" t="s">
        <v>1</v>
      </c>
      <c r="Z140" s="2" t="s">
        <v>72</v>
      </c>
      <c r="AA140" s="2" t="s">
        <v>73</v>
      </c>
      <c r="AB140" s="2" t="s">
        <v>74</v>
      </c>
    </row>
    <row r="141" spans="1:28" x14ac:dyDescent="0.25">
      <c r="A141" s="1"/>
      <c r="B141" s="1"/>
      <c r="C141" s="1"/>
      <c r="D141" s="1"/>
      <c r="X141" s="2" t="s">
        <v>1</v>
      </c>
      <c r="Y141" s="2" t="s">
        <v>27</v>
      </c>
      <c r="Z141" s="4">
        <v>1</v>
      </c>
      <c r="AA141" s="4">
        <v>0.49</v>
      </c>
      <c r="AB141" s="4">
        <v>0.49</v>
      </c>
    </row>
    <row r="142" spans="1:28" x14ac:dyDescent="0.25">
      <c r="A142" s="1"/>
      <c r="B142" s="1"/>
      <c r="C142" s="1"/>
      <c r="D142" s="1"/>
      <c r="X142" s="2" t="s">
        <v>72</v>
      </c>
      <c r="Y142" s="2"/>
      <c r="Z142" s="6" t="s">
        <v>27</v>
      </c>
      <c r="AA142" s="4">
        <v>0.49</v>
      </c>
      <c r="AB142" s="4">
        <v>0.49</v>
      </c>
    </row>
    <row r="143" spans="1:28" x14ac:dyDescent="0.25">
      <c r="A143" s="1"/>
      <c r="B143" s="1"/>
      <c r="C143" s="1"/>
      <c r="D143" s="1"/>
      <c r="X143" s="2" t="s">
        <v>73</v>
      </c>
      <c r="Y143" s="2"/>
      <c r="Z143" s="6"/>
      <c r="AA143" s="6" t="s">
        <v>27</v>
      </c>
      <c r="AB143" s="4">
        <v>1</v>
      </c>
    </row>
    <row r="144" spans="1:28" x14ac:dyDescent="0.25">
      <c r="A144" s="1"/>
      <c r="B144" s="1"/>
      <c r="C144" s="1"/>
      <c r="D144" s="1"/>
      <c r="X144" s="2" t="s">
        <v>74</v>
      </c>
      <c r="Y144" s="2"/>
      <c r="Z144" s="2"/>
      <c r="AA144" s="2"/>
      <c r="AB144" s="2" t="s">
        <v>27</v>
      </c>
    </row>
    <row r="145" spans="1:28" x14ac:dyDescent="0.25">
      <c r="A145" s="1"/>
      <c r="B145" s="1"/>
      <c r="C145" s="1"/>
      <c r="D145" s="1"/>
    </row>
    <row r="146" spans="1:28" x14ac:dyDescent="0.25">
      <c r="A146" s="1"/>
      <c r="B146" s="1"/>
      <c r="C146" s="1"/>
      <c r="D146" s="1"/>
    </row>
    <row r="147" spans="1:28" x14ac:dyDescent="0.25">
      <c r="A147" s="1"/>
      <c r="B147" s="1"/>
      <c r="C147" s="1"/>
      <c r="D147" s="1"/>
    </row>
    <row r="148" spans="1:28" x14ac:dyDescent="0.25">
      <c r="A148" s="1"/>
      <c r="B148" s="1"/>
      <c r="C148" s="1"/>
      <c r="D148" s="1"/>
    </row>
    <row r="149" spans="1:28" x14ac:dyDescent="0.25">
      <c r="A149" s="1"/>
      <c r="B149" s="1"/>
      <c r="C149" s="1"/>
      <c r="D149" s="1"/>
    </row>
    <row r="150" spans="1:28" x14ac:dyDescent="0.25">
      <c r="A150" s="1"/>
      <c r="B150" s="1"/>
      <c r="C150" s="1"/>
      <c r="D150" s="1"/>
    </row>
    <row r="151" spans="1:28" x14ac:dyDescent="0.25">
      <c r="A151" s="1"/>
      <c r="B151" s="1"/>
      <c r="C151" s="1"/>
      <c r="D151" s="1"/>
    </row>
    <row r="154" spans="1:28" x14ac:dyDescent="0.25">
      <c r="X154" s="12" t="s">
        <v>38</v>
      </c>
    </row>
    <row r="155" spans="1:28" x14ac:dyDescent="0.25">
      <c r="A155" s="1"/>
      <c r="B155" s="47" t="s">
        <v>2</v>
      </c>
      <c r="C155" s="47"/>
      <c r="D155" s="47"/>
      <c r="E155" s="47"/>
      <c r="F155" s="48" t="s">
        <v>3</v>
      </c>
      <c r="G155" s="48"/>
      <c r="H155" s="48"/>
      <c r="I155" s="48"/>
      <c r="X155" s="12" t="s">
        <v>33</v>
      </c>
    </row>
    <row r="156" spans="1:28" x14ac:dyDescent="0.25">
      <c r="A156" t="s">
        <v>0</v>
      </c>
      <c r="B156" t="s">
        <v>1</v>
      </c>
      <c r="C156" t="s">
        <v>72</v>
      </c>
      <c r="D156" t="s">
        <v>73</v>
      </c>
      <c r="E156" t="s">
        <v>74</v>
      </c>
      <c r="F156" t="s">
        <v>1</v>
      </c>
      <c r="G156" t="s">
        <v>72</v>
      </c>
      <c r="H156" t="s">
        <v>73</v>
      </c>
      <c r="I156" t="s">
        <v>74</v>
      </c>
      <c r="X156" s="2" t="s">
        <v>2</v>
      </c>
      <c r="Y156" s="2" t="s">
        <v>1</v>
      </c>
      <c r="Z156" s="2" t="s">
        <v>72</v>
      </c>
      <c r="AA156" s="2" t="s">
        <v>73</v>
      </c>
      <c r="AB156" s="2" t="s">
        <v>74</v>
      </c>
    </row>
    <row r="157" spans="1:28" x14ac:dyDescent="0.25">
      <c r="A157" s="1" t="s">
        <v>11</v>
      </c>
      <c r="B157" s="1">
        <v>0</v>
      </c>
      <c r="C157" s="1">
        <v>0</v>
      </c>
      <c r="D157" s="1">
        <v>645.59650146000001</v>
      </c>
      <c r="E157" s="1">
        <v>199.33212768000001</v>
      </c>
      <c r="F157" s="1">
        <v>0</v>
      </c>
      <c r="G157" s="1">
        <v>0</v>
      </c>
      <c r="H157" s="1">
        <v>347.13490478</v>
      </c>
      <c r="I157" s="1">
        <v>901.27755003999994</v>
      </c>
      <c r="X157" s="2" t="s">
        <v>1</v>
      </c>
      <c r="Y157" s="2" t="s">
        <v>27</v>
      </c>
      <c r="Z157" s="4">
        <v>0.98912</v>
      </c>
      <c r="AA157" s="4">
        <v>1.5100000000000001E-2</v>
      </c>
      <c r="AB157" s="4">
        <v>1.5100000000000001E-2</v>
      </c>
    </row>
    <row r="158" spans="1:28" x14ac:dyDescent="0.25">
      <c r="A158" s="1" t="s">
        <v>5</v>
      </c>
      <c r="B158" s="1">
        <v>0</v>
      </c>
      <c r="C158" s="1">
        <v>0</v>
      </c>
      <c r="D158" s="1">
        <v>432.31637565710037</v>
      </c>
      <c r="E158" s="1">
        <v>119.67453910928239</v>
      </c>
      <c r="F158" s="1">
        <v>0</v>
      </c>
      <c r="G158" s="1">
        <v>0</v>
      </c>
      <c r="H158" s="1">
        <v>202.00770048988369</v>
      </c>
      <c r="I158" s="1">
        <v>1718.7944632644223</v>
      </c>
      <c r="X158" s="2" t="s">
        <v>72</v>
      </c>
      <c r="Y158" s="2"/>
      <c r="Z158" s="6" t="s">
        <v>27</v>
      </c>
      <c r="AA158" s="4">
        <v>7.4999999999999997E-3</v>
      </c>
      <c r="AB158" s="4">
        <v>7.4999999999999997E-3</v>
      </c>
    </row>
    <row r="159" spans="1:28" x14ac:dyDescent="0.25">
      <c r="A159" s="1" t="s">
        <v>6</v>
      </c>
      <c r="B159" s="1">
        <v>0</v>
      </c>
      <c r="C159" s="1">
        <v>0</v>
      </c>
      <c r="D159" s="1">
        <v>193.33776075112232</v>
      </c>
      <c r="E159" s="1">
        <v>53.520080924862512</v>
      </c>
      <c r="F159" s="1">
        <v>0</v>
      </c>
      <c r="G159" s="1">
        <v>0</v>
      </c>
      <c r="H159" s="1">
        <v>90.340590054759488</v>
      </c>
      <c r="I159" s="1">
        <v>768.6682518419027</v>
      </c>
      <c r="X159" s="2" t="s">
        <v>73</v>
      </c>
      <c r="Y159" s="2"/>
      <c r="Z159" s="6"/>
      <c r="AA159" s="6" t="s">
        <v>27</v>
      </c>
      <c r="AB159" s="4">
        <v>5.5599999999999997E-2</v>
      </c>
    </row>
    <row r="160" spans="1:28" x14ac:dyDescent="0.25">
      <c r="A160" s="1"/>
      <c r="B160" s="1"/>
      <c r="C160" s="1"/>
      <c r="D160" s="1"/>
      <c r="X160" s="2" t="s">
        <v>74</v>
      </c>
      <c r="Y160" s="2"/>
      <c r="Z160" s="2"/>
      <c r="AA160" s="2"/>
      <c r="AB160" s="2" t="s">
        <v>27</v>
      </c>
    </row>
    <row r="161" spans="1:28" x14ac:dyDescent="0.25">
      <c r="A161" s="1"/>
      <c r="B161" s="1"/>
      <c r="C161" s="1"/>
      <c r="D161" s="1"/>
    </row>
    <row r="162" spans="1:28" x14ac:dyDescent="0.25">
      <c r="A162" s="1"/>
      <c r="B162" s="1"/>
      <c r="C162" s="1"/>
      <c r="D162" s="1"/>
      <c r="X162" s="33" t="s">
        <v>58</v>
      </c>
    </row>
    <row r="163" spans="1:28" x14ac:dyDescent="0.25">
      <c r="A163" s="1"/>
      <c r="B163" s="1"/>
      <c r="C163" s="1"/>
      <c r="D163" s="1"/>
      <c r="X163" s="33" t="s">
        <v>29</v>
      </c>
    </row>
    <row r="164" spans="1:28" x14ac:dyDescent="0.25">
      <c r="A164" s="1"/>
      <c r="B164" s="1"/>
      <c r="C164" s="1"/>
      <c r="D164" s="1"/>
      <c r="X164" s="33" t="s">
        <v>30</v>
      </c>
    </row>
    <row r="165" spans="1:28" x14ac:dyDescent="0.25">
      <c r="A165" s="1"/>
      <c r="B165" s="1"/>
      <c r="C165" s="1"/>
      <c r="D165" s="1"/>
      <c r="X165" s="2" t="s">
        <v>3</v>
      </c>
      <c r="Y165" s="2" t="s">
        <v>1</v>
      </c>
      <c r="Z165" s="2" t="s">
        <v>72</v>
      </c>
      <c r="AA165" s="2" t="s">
        <v>73</v>
      </c>
      <c r="AB165" s="2" t="s">
        <v>74</v>
      </c>
    </row>
    <row r="166" spans="1:28" x14ac:dyDescent="0.25">
      <c r="A166" s="1"/>
      <c r="B166" s="1"/>
      <c r="C166" s="1"/>
      <c r="D166" s="1"/>
      <c r="X166" s="2" t="s">
        <v>1</v>
      </c>
      <c r="Y166" s="2" t="s">
        <v>27</v>
      </c>
      <c r="Z166" s="4">
        <v>1</v>
      </c>
      <c r="AA166" s="4">
        <v>1</v>
      </c>
      <c r="AB166" s="4">
        <v>0.71</v>
      </c>
    </row>
    <row r="167" spans="1:28" x14ac:dyDescent="0.25">
      <c r="A167" s="1"/>
      <c r="B167" s="1"/>
      <c r="C167" s="1"/>
      <c r="D167" s="1"/>
      <c r="X167" s="2" t="s">
        <v>72</v>
      </c>
      <c r="Y167" s="2"/>
      <c r="Z167" s="6" t="s">
        <v>27</v>
      </c>
      <c r="AA167" s="4">
        <v>1</v>
      </c>
      <c r="AB167" s="4">
        <v>0.71</v>
      </c>
    </row>
    <row r="168" spans="1:28" x14ac:dyDescent="0.25">
      <c r="A168" s="1"/>
      <c r="B168" s="1"/>
      <c r="C168" s="1"/>
      <c r="D168" s="1"/>
      <c r="X168" s="2" t="s">
        <v>73</v>
      </c>
      <c r="Y168" s="2"/>
      <c r="Z168" s="6"/>
      <c r="AA168" s="6" t="s">
        <v>27</v>
      </c>
      <c r="AB168" s="4">
        <v>1</v>
      </c>
    </row>
    <row r="169" spans="1:28" x14ac:dyDescent="0.25">
      <c r="A169" s="1"/>
      <c r="B169" s="1"/>
      <c r="C169" s="1"/>
      <c r="D169" s="1"/>
      <c r="X169" s="2" t="s">
        <v>74</v>
      </c>
      <c r="Y169" s="2"/>
      <c r="Z169" s="2"/>
      <c r="AA169" s="2"/>
      <c r="AB169" s="2" t="s">
        <v>27</v>
      </c>
    </row>
    <row r="170" spans="1:28" x14ac:dyDescent="0.25">
      <c r="A170" s="1"/>
      <c r="B170" s="1"/>
      <c r="C170" s="1"/>
      <c r="D170" s="1"/>
    </row>
    <row r="171" spans="1:28" x14ac:dyDescent="0.25">
      <c r="A171" s="1"/>
      <c r="B171" s="1"/>
      <c r="C171" s="1"/>
      <c r="D171" s="1"/>
    </row>
    <row r="172" spans="1:28" x14ac:dyDescent="0.25">
      <c r="A172" s="1"/>
      <c r="B172" s="1"/>
      <c r="C172" s="1"/>
      <c r="D172" s="1"/>
    </row>
    <row r="173" spans="1:28" x14ac:dyDescent="0.25">
      <c r="A173" s="1"/>
      <c r="B173" s="1"/>
      <c r="C173" s="1"/>
      <c r="D173" s="1"/>
    </row>
    <row r="174" spans="1:28" x14ac:dyDescent="0.25">
      <c r="A174" s="1"/>
      <c r="B174" s="1"/>
      <c r="C174" s="1"/>
      <c r="D174" s="1"/>
    </row>
    <row r="175" spans="1:28" x14ac:dyDescent="0.25">
      <c r="A175" s="1"/>
      <c r="B175" s="1"/>
      <c r="C175" s="1"/>
      <c r="D175" s="1"/>
    </row>
    <row r="178" spans="1:28" x14ac:dyDescent="0.25">
      <c r="X178" s="13" t="s">
        <v>39</v>
      </c>
    </row>
    <row r="179" spans="1:28" x14ac:dyDescent="0.25">
      <c r="A179" s="1"/>
      <c r="B179" s="47" t="s">
        <v>2</v>
      </c>
      <c r="C179" s="47"/>
      <c r="D179" s="47"/>
      <c r="E179" s="47"/>
      <c r="F179" s="48" t="s">
        <v>3</v>
      </c>
      <c r="G179" s="48"/>
      <c r="H179" s="48"/>
      <c r="I179" s="48"/>
      <c r="X179" s="13" t="s">
        <v>29</v>
      </c>
    </row>
    <row r="180" spans="1:28" x14ac:dyDescent="0.25">
      <c r="A180" t="s">
        <v>0</v>
      </c>
      <c r="B180" t="s">
        <v>1</v>
      </c>
      <c r="C180" t="s">
        <v>72</v>
      </c>
      <c r="D180" t="s">
        <v>73</v>
      </c>
      <c r="E180" t="s">
        <v>74</v>
      </c>
      <c r="F180" t="s">
        <v>1</v>
      </c>
      <c r="G180" t="s">
        <v>72</v>
      </c>
      <c r="H180" t="s">
        <v>73</v>
      </c>
      <c r="I180" t="s">
        <v>74</v>
      </c>
      <c r="X180" s="13" t="s">
        <v>30</v>
      </c>
    </row>
    <row r="181" spans="1:28" x14ac:dyDescent="0.25">
      <c r="A181" s="1" t="s">
        <v>12</v>
      </c>
      <c r="B181" s="1">
        <v>70.225834675000016</v>
      </c>
      <c r="C181" s="1">
        <v>947.19823243999997</v>
      </c>
      <c r="D181" s="1">
        <v>803.94316893999985</v>
      </c>
      <c r="E181" s="1">
        <v>230.56517697999999</v>
      </c>
      <c r="F181" s="1">
        <v>414.51733397999999</v>
      </c>
      <c r="G181" s="1">
        <v>1664.1790429799998</v>
      </c>
      <c r="H181" s="1">
        <v>443.42668942</v>
      </c>
      <c r="I181" s="1">
        <v>1014.9587670999999</v>
      </c>
      <c r="X181" s="2" t="s">
        <v>2</v>
      </c>
      <c r="Y181" s="2" t="s">
        <v>1</v>
      </c>
      <c r="Z181" s="2" t="s">
        <v>72</v>
      </c>
      <c r="AA181" s="2" t="s">
        <v>73</v>
      </c>
      <c r="AB181" s="2" t="s">
        <v>74</v>
      </c>
    </row>
    <row r="182" spans="1:28" x14ac:dyDescent="0.25">
      <c r="A182" s="1" t="s">
        <v>5</v>
      </c>
      <c r="B182" s="1">
        <v>38.824993375522979</v>
      </c>
      <c r="C182" s="1">
        <v>567.01972670440898</v>
      </c>
      <c r="D182" s="1">
        <v>391.29069626447938</v>
      </c>
      <c r="E182" s="1">
        <v>155.83089876957862</v>
      </c>
      <c r="F182" s="1">
        <v>187.88500520077397</v>
      </c>
      <c r="G182" s="1">
        <v>884.23313590089242</v>
      </c>
      <c r="H182" s="1">
        <v>242.26457468538629</v>
      </c>
      <c r="I182" s="1">
        <v>1824.5126964354429</v>
      </c>
      <c r="X182" s="2" t="s">
        <v>1</v>
      </c>
      <c r="Y182" s="2" t="s">
        <v>27</v>
      </c>
      <c r="Z182" s="4">
        <v>1.6E-2</v>
      </c>
      <c r="AA182" s="4">
        <v>3.5999999999999997E-2</v>
      </c>
      <c r="AB182" s="4">
        <v>1</v>
      </c>
    </row>
    <row r="183" spans="1:28" x14ac:dyDescent="0.25">
      <c r="A183" s="1" t="s">
        <v>6</v>
      </c>
      <c r="B183" s="1">
        <v>19.41249668776149</v>
      </c>
      <c r="C183" s="1">
        <v>253.57893069888229</v>
      </c>
      <c r="D183" s="1">
        <v>174.99051916211977</v>
      </c>
      <c r="E183" s="1">
        <v>69.689696528733222</v>
      </c>
      <c r="F183" s="1">
        <v>84.024728716366425</v>
      </c>
      <c r="G183" s="1">
        <v>395.44107996644101</v>
      </c>
      <c r="H183" s="1">
        <v>108.34401150731969</v>
      </c>
      <c r="I183" s="1">
        <v>815.9468830082177</v>
      </c>
      <c r="X183" s="2" t="s">
        <v>72</v>
      </c>
      <c r="Y183" s="2"/>
      <c r="Z183" s="6" t="s">
        <v>27</v>
      </c>
      <c r="AA183" s="4">
        <v>1</v>
      </c>
      <c r="AB183" s="4">
        <v>3.5999999999999997E-2</v>
      </c>
    </row>
    <row r="184" spans="1:28" x14ac:dyDescent="0.25">
      <c r="A184" s="1"/>
      <c r="B184" s="1"/>
      <c r="C184" s="1"/>
      <c r="D184" s="1"/>
      <c r="X184" s="2" t="s">
        <v>73</v>
      </c>
      <c r="Y184" s="2"/>
      <c r="Z184" s="6"/>
      <c r="AA184" s="6" t="s">
        <v>27</v>
      </c>
      <c r="AB184" s="4">
        <v>7.5999999999999998E-2</v>
      </c>
    </row>
    <row r="185" spans="1:28" x14ac:dyDescent="0.25">
      <c r="A185" s="1"/>
      <c r="B185" s="1"/>
      <c r="C185" s="1"/>
      <c r="D185" s="1"/>
      <c r="X185" s="2" t="s">
        <v>74</v>
      </c>
      <c r="Y185" s="2"/>
      <c r="Z185" s="2"/>
      <c r="AA185" s="2"/>
      <c r="AB185" s="2" t="s">
        <v>27</v>
      </c>
    </row>
    <row r="186" spans="1:28" x14ac:dyDescent="0.25">
      <c r="A186" s="1"/>
      <c r="B186" s="1"/>
      <c r="C186" s="1"/>
      <c r="D186" s="1"/>
    </row>
    <row r="187" spans="1:28" x14ac:dyDescent="0.25">
      <c r="A187" s="1"/>
      <c r="B187" s="1"/>
      <c r="C187" s="1"/>
      <c r="D187" s="1"/>
      <c r="X187" s="34" t="s">
        <v>59</v>
      </c>
    </row>
    <row r="188" spans="1:28" x14ac:dyDescent="0.25">
      <c r="A188" s="1"/>
      <c r="B188" s="1"/>
      <c r="C188" s="1"/>
      <c r="D188" s="1"/>
      <c r="X188" s="34" t="s">
        <v>29</v>
      </c>
    </row>
    <row r="189" spans="1:28" x14ac:dyDescent="0.25">
      <c r="A189" s="1"/>
      <c r="B189" s="1"/>
      <c r="C189" s="1"/>
      <c r="D189" s="1"/>
      <c r="X189" s="34" t="s">
        <v>30</v>
      </c>
    </row>
    <row r="190" spans="1:28" x14ac:dyDescent="0.25">
      <c r="A190" s="1"/>
      <c r="B190" s="1"/>
      <c r="C190" s="1"/>
      <c r="D190" s="1"/>
      <c r="X190" s="2" t="s">
        <v>3</v>
      </c>
      <c r="Y190" s="2" t="s">
        <v>1</v>
      </c>
      <c r="Z190" s="2" t="s">
        <v>72</v>
      </c>
      <c r="AA190" s="2" t="s">
        <v>73</v>
      </c>
      <c r="AB190" s="2" t="s">
        <v>74</v>
      </c>
    </row>
    <row r="191" spans="1:28" x14ac:dyDescent="0.25">
      <c r="A191" s="1"/>
      <c r="B191" s="1"/>
      <c r="C191" s="1"/>
      <c r="D191" s="1"/>
      <c r="X191" s="2" t="s">
        <v>1</v>
      </c>
      <c r="Y191" s="2" t="s">
        <v>27</v>
      </c>
      <c r="Z191" s="4">
        <v>0.43</v>
      </c>
      <c r="AA191" s="4">
        <v>1</v>
      </c>
      <c r="AB191" s="4">
        <v>1</v>
      </c>
    </row>
    <row r="192" spans="1:28" x14ac:dyDescent="0.25">
      <c r="A192" s="1"/>
      <c r="B192" s="1"/>
      <c r="C192" s="1"/>
      <c r="D192" s="1"/>
      <c r="X192" s="2" t="s">
        <v>72</v>
      </c>
      <c r="Y192" s="2"/>
      <c r="Z192" s="6" t="s">
        <v>27</v>
      </c>
      <c r="AA192" s="4">
        <v>0.43</v>
      </c>
      <c r="AB192" s="4">
        <v>1</v>
      </c>
    </row>
    <row r="193" spans="1:28" x14ac:dyDescent="0.25">
      <c r="A193" s="1"/>
      <c r="B193" s="1"/>
      <c r="C193" s="1"/>
      <c r="D193" s="1"/>
      <c r="X193" s="2" t="s">
        <v>73</v>
      </c>
      <c r="Y193" s="2"/>
      <c r="Z193" s="6"/>
      <c r="AA193" s="6" t="s">
        <v>27</v>
      </c>
      <c r="AB193" s="4">
        <v>1</v>
      </c>
    </row>
    <row r="194" spans="1:28" x14ac:dyDescent="0.25">
      <c r="A194" s="1"/>
      <c r="B194" s="1"/>
      <c r="C194" s="1"/>
      <c r="D194" s="1"/>
      <c r="X194" s="2" t="s">
        <v>74</v>
      </c>
      <c r="Y194" s="2"/>
      <c r="Z194" s="2"/>
      <c r="AA194" s="2"/>
      <c r="AB194" s="2" t="s">
        <v>27</v>
      </c>
    </row>
    <row r="195" spans="1:28" x14ac:dyDescent="0.25">
      <c r="A195" s="1"/>
      <c r="B195" s="1"/>
      <c r="C195" s="1"/>
      <c r="D195" s="1"/>
    </row>
    <row r="196" spans="1:28" x14ac:dyDescent="0.25">
      <c r="A196" s="1"/>
      <c r="B196" s="1"/>
      <c r="C196" s="1"/>
      <c r="D196" s="1"/>
    </row>
    <row r="197" spans="1:28" x14ac:dyDescent="0.25">
      <c r="A197" s="1"/>
      <c r="B197" s="1"/>
      <c r="C197" s="1"/>
      <c r="D197" s="1"/>
    </row>
    <row r="198" spans="1:28" x14ac:dyDescent="0.25">
      <c r="A198" s="1"/>
      <c r="B198" s="1"/>
      <c r="C198" s="1"/>
      <c r="D198" s="1"/>
    </row>
    <row r="199" spans="1:28" x14ac:dyDescent="0.25">
      <c r="A199" s="1"/>
      <c r="B199" s="1"/>
      <c r="C199" s="1"/>
      <c r="D199" s="1"/>
    </row>
    <row r="202" spans="1:28" x14ac:dyDescent="0.25">
      <c r="X202" s="14" t="s">
        <v>40</v>
      </c>
    </row>
    <row r="203" spans="1:28" x14ac:dyDescent="0.25">
      <c r="A203" s="1"/>
      <c r="B203" s="47" t="s">
        <v>2</v>
      </c>
      <c r="C203" s="47"/>
      <c r="D203" s="47"/>
      <c r="E203" s="47"/>
      <c r="F203" s="48" t="s">
        <v>3</v>
      </c>
      <c r="G203" s="48"/>
      <c r="H203" s="48"/>
      <c r="I203" s="48"/>
      <c r="X203" s="14" t="s">
        <v>29</v>
      </c>
    </row>
    <row r="204" spans="1:28" x14ac:dyDescent="0.25">
      <c r="A204" t="s">
        <v>0</v>
      </c>
      <c r="B204" t="s">
        <v>1</v>
      </c>
      <c r="C204" t="s">
        <v>72</v>
      </c>
      <c r="D204" t="s">
        <v>73</v>
      </c>
      <c r="E204" t="s">
        <v>74</v>
      </c>
      <c r="F204" t="s">
        <v>1</v>
      </c>
      <c r="G204" t="s">
        <v>72</v>
      </c>
      <c r="H204" t="s">
        <v>73</v>
      </c>
      <c r="I204" t="s">
        <v>74</v>
      </c>
      <c r="X204" s="14" t="s">
        <v>30</v>
      </c>
    </row>
    <row r="205" spans="1:28" x14ac:dyDescent="0.25">
      <c r="A205" s="1" t="s">
        <v>13</v>
      </c>
      <c r="B205" s="1">
        <v>65.213918399999997</v>
      </c>
      <c r="C205" s="1">
        <v>34.048628859999994</v>
      </c>
      <c r="D205" s="1">
        <v>4461.34359374</v>
      </c>
      <c r="E205" s="1">
        <v>2073.27714844</v>
      </c>
      <c r="F205" s="1">
        <v>427.98304200000001</v>
      </c>
      <c r="G205" s="1">
        <v>261.14793703999999</v>
      </c>
      <c r="H205" s="1">
        <v>16763.34367188</v>
      </c>
      <c r="I205" s="1">
        <v>9205.0077148400014</v>
      </c>
      <c r="X205" s="2" t="s">
        <v>2</v>
      </c>
      <c r="Y205" s="2" t="s">
        <v>1</v>
      </c>
      <c r="Z205" s="2" t="s">
        <v>72</v>
      </c>
      <c r="AA205" s="2" t="s">
        <v>73</v>
      </c>
      <c r="AB205" s="2" t="s">
        <v>74</v>
      </c>
    </row>
    <row r="206" spans="1:28" x14ac:dyDescent="0.25">
      <c r="A206" s="1" t="s">
        <v>5</v>
      </c>
      <c r="B206" s="1">
        <v>54.408637593626779</v>
      </c>
      <c r="C206" s="1">
        <v>18.305602221830657</v>
      </c>
      <c r="D206" s="1">
        <v>907.9006061485361</v>
      </c>
      <c r="E206" s="1">
        <v>1340.465833506953</v>
      </c>
      <c r="F206" s="1">
        <v>212.70298017974133</v>
      </c>
      <c r="G206" s="1">
        <v>143.80587082405935</v>
      </c>
      <c r="H206" s="1">
        <v>11308.640417816727</v>
      </c>
      <c r="I206" s="1">
        <v>15349.582184414943</v>
      </c>
      <c r="X206" s="2" t="s">
        <v>1</v>
      </c>
      <c r="Y206" s="2" t="s">
        <v>27</v>
      </c>
      <c r="Z206" s="4">
        <v>0.95640000000000003</v>
      </c>
      <c r="AA206" s="5">
        <v>5.5999999999999997E-6</v>
      </c>
      <c r="AB206" s="4">
        <v>5.4999999999999997E-3</v>
      </c>
    </row>
    <row r="207" spans="1:28" x14ac:dyDescent="0.25">
      <c r="A207" s="1" t="s">
        <v>6</v>
      </c>
      <c r="B207" s="1">
        <v>27.204318796813389</v>
      </c>
      <c r="C207" s="1">
        <v>8.1865141874169058</v>
      </c>
      <c r="D207" s="1">
        <v>406.02549443227804</v>
      </c>
      <c r="E207" s="1">
        <v>599.47454504749237</v>
      </c>
      <c r="F207" s="1">
        <v>95.1236645397384</v>
      </c>
      <c r="G207" s="1">
        <v>64.311940545230073</v>
      </c>
      <c r="H207" s="1">
        <v>5057.3777414679653</v>
      </c>
      <c r="I207" s="1">
        <v>6864.5418381143054</v>
      </c>
      <c r="X207" s="2" t="s">
        <v>72</v>
      </c>
      <c r="Y207" s="2"/>
      <c r="Z207" s="6" t="s">
        <v>27</v>
      </c>
      <c r="AA207" s="5">
        <v>3.0000000000000001E-6</v>
      </c>
      <c r="AB207" s="4">
        <v>4.7000000000000002E-3</v>
      </c>
    </row>
    <row r="208" spans="1:28" x14ac:dyDescent="0.25">
      <c r="A208" s="1"/>
      <c r="B208" s="1"/>
      <c r="C208" s="1"/>
      <c r="D208" s="1"/>
      <c r="X208" s="2" t="s">
        <v>73</v>
      </c>
      <c r="Y208" s="2"/>
      <c r="Z208" s="6"/>
      <c r="AA208" s="6" t="s">
        <v>27</v>
      </c>
      <c r="AB208" s="4">
        <v>1.6000000000000001E-3</v>
      </c>
    </row>
    <row r="209" spans="1:28" x14ac:dyDescent="0.25">
      <c r="A209" s="1"/>
      <c r="B209" s="1"/>
      <c r="C209" s="1"/>
      <c r="D209" s="1"/>
      <c r="X209" s="2" t="s">
        <v>74</v>
      </c>
      <c r="Y209" s="2"/>
      <c r="Z209" s="2"/>
      <c r="AA209" s="2"/>
      <c r="AB209" s="2" t="s">
        <v>27</v>
      </c>
    </row>
    <row r="210" spans="1:28" x14ac:dyDescent="0.25">
      <c r="A210" s="1"/>
      <c r="B210" s="1"/>
      <c r="C210" s="1"/>
      <c r="D210" s="1"/>
    </row>
    <row r="211" spans="1:28" x14ac:dyDescent="0.25">
      <c r="A211" s="1"/>
      <c r="B211" s="1"/>
      <c r="C211" s="1"/>
      <c r="D211" s="1"/>
      <c r="X211" s="35" t="s">
        <v>60</v>
      </c>
    </row>
    <row r="212" spans="1:28" x14ac:dyDescent="0.25">
      <c r="A212" s="1"/>
      <c r="B212" s="1"/>
      <c r="C212" s="1"/>
      <c r="D212" s="1"/>
      <c r="X212" s="35" t="s">
        <v>29</v>
      </c>
    </row>
    <row r="213" spans="1:28" x14ac:dyDescent="0.25">
      <c r="A213" s="1"/>
      <c r="B213" s="1"/>
      <c r="C213" s="1"/>
      <c r="D213" s="1"/>
      <c r="X213" s="35" t="s">
        <v>30</v>
      </c>
    </row>
    <row r="214" spans="1:28" x14ac:dyDescent="0.25">
      <c r="A214" s="1"/>
      <c r="B214" s="1"/>
      <c r="C214" s="1"/>
      <c r="D214" s="1"/>
      <c r="X214" s="2" t="s">
        <v>3</v>
      </c>
      <c r="Y214" s="2" t="s">
        <v>1</v>
      </c>
      <c r="Z214" s="2" t="s">
        <v>72</v>
      </c>
      <c r="AA214" s="2" t="s">
        <v>73</v>
      </c>
      <c r="AB214" s="2" t="s">
        <v>74</v>
      </c>
    </row>
    <row r="215" spans="1:28" x14ac:dyDescent="0.25">
      <c r="A215" s="1"/>
      <c r="B215" s="1"/>
      <c r="C215" s="1"/>
      <c r="D215" s="1"/>
      <c r="X215" s="2" t="s">
        <v>1</v>
      </c>
      <c r="Y215" s="2" t="s">
        <v>27</v>
      </c>
      <c r="Z215" s="4">
        <v>0.97799999999999998</v>
      </c>
      <c r="AA215" s="4">
        <v>8.7999999999999995E-2</v>
      </c>
      <c r="AB215" s="4">
        <v>0.63</v>
      </c>
    </row>
    <row r="216" spans="1:28" x14ac:dyDescent="0.25">
      <c r="A216" s="1"/>
      <c r="B216" s="1"/>
      <c r="C216" s="1"/>
      <c r="D216" s="1"/>
      <c r="X216" s="2" t="s">
        <v>72</v>
      </c>
      <c r="Y216" s="2"/>
      <c r="Z216" s="6" t="s">
        <v>27</v>
      </c>
      <c r="AA216" s="4">
        <v>8.7999999999999995E-2</v>
      </c>
      <c r="AB216" s="4">
        <v>0.63</v>
      </c>
    </row>
    <row r="217" spans="1:28" x14ac:dyDescent="0.25">
      <c r="A217" s="1"/>
      <c r="B217" s="1"/>
      <c r="C217" s="1"/>
      <c r="D217" s="1"/>
      <c r="X217" s="2" t="s">
        <v>73</v>
      </c>
      <c r="Y217" s="2"/>
      <c r="Z217" s="6"/>
      <c r="AA217" s="6" t="s">
        <v>27</v>
      </c>
      <c r="AB217" s="4">
        <v>0.63</v>
      </c>
    </row>
    <row r="218" spans="1:28" x14ac:dyDescent="0.25">
      <c r="A218" s="1"/>
      <c r="B218" s="1"/>
      <c r="C218" s="1"/>
      <c r="D218" s="1"/>
      <c r="X218" s="2" t="s">
        <v>74</v>
      </c>
      <c r="Y218" s="2"/>
      <c r="Z218" s="2"/>
      <c r="AA218" s="2"/>
      <c r="AB218" s="2" t="s">
        <v>27</v>
      </c>
    </row>
    <row r="219" spans="1:28" x14ac:dyDescent="0.25">
      <c r="A219" s="1"/>
      <c r="B219" s="1"/>
      <c r="C219" s="1"/>
      <c r="D219" s="1"/>
    </row>
    <row r="220" spans="1:28" x14ac:dyDescent="0.25">
      <c r="A220" s="1"/>
      <c r="B220" s="1"/>
      <c r="C220" s="1"/>
      <c r="D220" s="1"/>
    </row>
    <row r="221" spans="1:28" x14ac:dyDescent="0.25">
      <c r="A221" s="1"/>
      <c r="B221" s="1"/>
      <c r="C221" s="1"/>
      <c r="D221" s="1"/>
    </row>
    <row r="222" spans="1:28" x14ac:dyDescent="0.25">
      <c r="A222" s="1"/>
      <c r="B222" s="1"/>
      <c r="C222" s="1"/>
      <c r="D222" s="1"/>
    </row>
    <row r="223" spans="1:28" x14ac:dyDescent="0.25">
      <c r="A223" s="1"/>
      <c r="B223" s="1"/>
      <c r="C223" s="1"/>
      <c r="D223" s="1"/>
    </row>
    <row r="225" spans="1:28" x14ac:dyDescent="0.25">
      <c r="X225" s="15" t="s">
        <v>41</v>
      </c>
    </row>
    <row r="226" spans="1:28" x14ac:dyDescent="0.25">
      <c r="X226" s="15" t="s">
        <v>29</v>
      </c>
    </row>
    <row r="227" spans="1:28" x14ac:dyDescent="0.25">
      <c r="A227" s="1"/>
      <c r="B227" s="47" t="s">
        <v>2</v>
      </c>
      <c r="C227" s="47"/>
      <c r="D227" s="47"/>
      <c r="E227" s="47"/>
      <c r="F227" s="48" t="s">
        <v>3</v>
      </c>
      <c r="G227" s="48"/>
      <c r="H227" s="48"/>
      <c r="I227" s="48"/>
      <c r="X227" s="15" t="s">
        <v>30</v>
      </c>
    </row>
    <row r="228" spans="1:28" x14ac:dyDescent="0.25">
      <c r="A228" t="s">
        <v>0</v>
      </c>
      <c r="B228" t="s">
        <v>1</v>
      </c>
      <c r="C228" t="s">
        <v>72</v>
      </c>
      <c r="D228" t="s">
        <v>73</v>
      </c>
      <c r="E228" t="s">
        <v>74</v>
      </c>
      <c r="F228" t="s">
        <v>1</v>
      </c>
      <c r="G228" t="s">
        <v>72</v>
      </c>
      <c r="H228" t="s">
        <v>73</v>
      </c>
      <c r="I228" t="s">
        <v>74</v>
      </c>
      <c r="X228" s="2" t="s">
        <v>2</v>
      </c>
      <c r="Y228" s="2" t="s">
        <v>1</v>
      </c>
      <c r="Z228" s="2" t="s">
        <v>72</v>
      </c>
      <c r="AA228" s="2" t="s">
        <v>73</v>
      </c>
      <c r="AB228" s="2" t="s">
        <v>74</v>
      </c>
    </row>
    <row r="229" spans="1:28" x14ac:dyDescent="0.25">
      <c r="A229" s="1" t="s">
        <v>14</v>
      </c>
      <c r="B229" s="1">
        <v>1089.5550536999999</v>
      </c>
      <c r="C229" s="1">
        <v>421.43719240000007</v>
      </c>
      <c r="D229" s="1">
        <v>229.94613283999996</v>
      </c>
      <c r="E229" s="1">
        <v>102.78409240000001</v>
      </c>
      <c r="F229" s="1">
        <v>268.43879152</v>
      </c>
      <c r="G229" s="1">
        <v>11.629787480000001</v>
      </c>
      <c r="H229" s="1">
        <v>207.33032226000006</v>
      </c>
      <c r="I229" s="1">
        <v>335.87616300000002</v>
      </c>
      <c r="X229" s="2" t="s">
        <v>1</v>
      </c>
      <c r="Y229" s="2" t="s">
        <v>27</v>
      </c>
      <c r="Z229" s="4">
        <v>1.6000000000000001E-4</v>
      </c>
      <c r="AA229" s="5">
        <v>1.2E-5</v>
      </c>
      <c r="AB229" s="5">
        <v>2.6000000000000001E-6</v>
      </c>
    </row>
    <row r="230" spans="1:28" x14ac:dyDescent="0.25">
      <c r="A230" s="1" t="s">
        <v>5</v>
      </c>
      <c r="B230" s="1">
        <v>214.13301050874907</v>
      </c>
      <c r="C230" s="1">
        <v>256.72833667976045</v>
      </c>
      <c r="D230" s="1">
        <v>99.146103089198235</v>
      </c>
      <c r="E230" s="1">
        <v>55.828901529104691</v>
      </c>
      <c r="F230" s="1">
        <v>149.54290686888032</v>
      </c>
      <c r="G230" s="1">
        <v>11.17047024271505</v>
      </c>
      <c r="H230" s="1">
        <v>125.22581491549495</v>
      </c>
      <c r="I230" s="1">
        <v>555.7595813035889</v>
      </c>
      <c r="X230" s="2" t="s">
        <v>72</v>
      </c>
      <c r="Y230" s="2"/>
      <c r="Z230" s="6" t="s">
        <v>27</v>
      </c>
      <c r="AA230" s="4">
        <v>0.20383000000000001</v>
      </c>
      <c r="AB230" s="4">
        <v>3.3029999999999997E-2</v>
      </c>
    </row>
    <row r="231" spans="1:28" x14ac:dyDescent="0.25">
      <c r="A231" s="1" t="s">
        <v>6</v>
      </c>
      <c r="B231" s="1">
        <v>107.06650525437453</v>
      </c>
      <c r="C231" s="1">
        <v>114.81240251327941</v>
      </c>
      <c r="D231" s="1">
        <v>44.339485242329829</v>
      </c>
      <c r="E231" s="1">
        <v>24.967443785644008</v>
      </c>
      <c r="F231" s="1">
        <v>66.87762106234733</v>
      </c>
      <c r="G231" s="1">
        <v>4.9955861606698848</v>
      </c>
      <c r="H231" s="1">
        <v>56.002686937770747</v>
      </c>
      <c r="I231" s="1">
        <v>248.54324058832921</v>
      </c>
      <c r="X231" s="2" t="s">
        <v>73</v>
      </c>
      <c r="Y231" s="2"/>
      <c r="Z231" s="6"/>
      <c r="AA231" s="6" t="s">
        <v>27</v>
      </c>
      <c r="AB231" s="4">
        <v>0.26536999999999999</v>
      </c>
    </row>
    <row r="232" spans="1:28" x14ac:dyDescent="0.25">
      <c r="A232" s="1"/>
      <c r="B232" s="1"/>
      <c r="C232" s="1"/>
      <c r="D232" s="1"/>
      <c r="X232" s="2" t="s">
        <v>74</v>
      </c>
      <c r="Y232" s="2"/>
      <c r="Z232" s="2"/>
      <c r="AA232" s="2"/>
      <c r="AB232" s="2" t="s">
        <v>27</v>
      </c>
    </row>
    <row r="233" spans="1:28" x14ac:dyDescent="0.25">
      <c r="A233" s="1"/>
      <c r="B233" s="1"/>
      <c r="C233" s="1"/>
      <c r="D233" s="1"/>
    </row>
    <row r="234" spans="1:28" x14ac:dyDescent="0.25">
      <c r="A234" s="1"/>
      <c r="B234" s="1"/>
      <c r="C234" s="1"/>
      <c r="D234" s="1"/>
      <c r="X234" s="36" t="s">
        <v>61</v>
      </c>
    </row>
    <row r="235" spans="1:28" x14ac:dyDescent="0.25">
      <c r="A235" s="1"/>
      <c r="B235" s="1"/>
      <c r="C235" s="1"/>
      <c r="D235" s="1"/>
      <c r="X235" s="36" t="s">
        <v>29</v>
      </c>
    </row>
    <row r="236" spans="1:28" x14ac:dyDescent="0.25">
      <c r="A236" s="1"/>
      <c r="B236" s="1"/>
      <c r="C236" s="1"/>
      <c r="D236" s="1"/>
      <c r="X236" s="36" t="s">
        <v>30</v>
      </c>
    </row>
    <row r="237" spans="1:28" x14ac:dyDescent="0.25">
      <c r="A237" s="1"/>
      <c r="B237" s="1"/>
      <c r="C237" s="1"/>
      <c r="D237" s="1"/>
      <c r="X237" s="2" t="s">
        <v>3</v>
      </c>
      <c r="Y237" s="2" t="s">
        <v>1</v>
      </c>
      <c r="Z237" s="2" t="s">
        <v>72</v>
      </c>
      <c r="AA237" s="2" t="s">
        <v>73</v>
      </c>
      <c r="AB237" s="2" t="s">
        <v>74</v>
      </c>
    </row>
    <row r="238" spans="1:28" x14ac:dyDescent="0.25">
      <c r="A238" s="1"/>
      <c r="B238" s="1"/>
      <c r="C238" s="1"/>
      <c r="D238" s="1"/>
      <c r="X238" s="2" t="s">
        <v>1</v>
      </c>
      <c r="Y238" s="2" t="s">
        <v>27</v>
      </c>
      <c r="Z238" s="4">
        <v>0.94</v>
      </c>
      <c r="AA238" s="4">
        <v>1</v>
      </c>
      <c r="AB238" s="4">
        <v>1</v>
      </c>
    </row>
    <row r="239" spans="1:28" x14ac:dyDescent="0.25">
      <c r="A239" s="1"/>
      <c r="B239" s="1"/>
      <c r="C239" s="1"/>
      <c r="D239" s="1"/>
      <c r="X239" s="2" t="s">
        <v>72</v>
      </c>
      <c r="Y239" s="2"/>
      <c r="Z239" s="6" t="s">
        <v>27</v>
      </c>
      <c r="AA239" s="4">
        <v>1</v>
      </c>
      <c r="AB239" s="4">
        <v>0.61</v>
      </c>
    </row>
    <row r="240" spans="1:28" x14ac:dyDescent="0.25">
      <c r="A240" s="1"/>
      <c r="B240" s="1"/>
      <c r="C240" s="1"/>
      <c r="D240" s="1"/>
      <c r="X240" s="2" t="s">
        <v>73</v>
      </c>
      <c r="Y240" s="2"/>
      <c r="Z240" s="6"/>
      <c r="AA240" s="6" t="s">
        <v>27</v>
      </c>
      <c r="AB240" s="4">
        <v>1</v>
      </c>
    </row>
    <row r="241" spans="1:28" x14ac:dyDescent="0.25">
      <c r="A241" s="1"/>
      <c r="B241" s="1"/>
      <c r="C241" s="1"/>
      <c r="D241" s="1"/>
      <c r="X241" s="2" t="s">
        <v>74</v>
      </c>
      <c r="Y241" s="2"/>
      <c r="Z241" s="2"/>
      <c r="AA241" s="2"/>
      <c r="AB241" s="2" t="s">
        <v>27</v>
      </c>
    </row>
    <row r="242" spans="1:28" x14ac:dyDescent="0.25">
      <c r="A242" s="1"/>
      <c r="B242" s="1"/>
      <c r="C242" s="1"/>
      <c r="D242" s="1"/>
    </row>
    <row r="243" spans="1:28" x14ac:dyDescent="0.25">
      <c r="A243" s="1"/>
      <c r="B243" s="1"/>
      <c r="C243" s="1"/>
      <c r="D243" s="1"/>
    </row>
    <row r="244" spans="1:28" x14ac:dyDescent="0.25">
      <c r="A244" s="1"/>
      <c r="B244" s="1"/>
      <c r="C244" s="1"/>
      <c r="D244" s="1"/>
    </row>
    <row r="245" spans="1:28" x14ac:dyDescent="0.25">
      <c r="A245" s="1"/>
      <c r="B245" s="1"/>
      <c r="C245" s="1"/>
      <c r="D245" s="1"/>
    </row>
    <row r="246" spans="1:28" x14ac:dyDescent="0.25">
      <c r="A246" s="1"/>
      <c r="B246" s="1"/>
      <c r="C246" s="1"/>
      <c r="D246" s="1"/>
    </row>
    <row r="247" spans="1:28" x14ac:dyDescent="0.25">
      <c r="A247" s="1"/>
      <c r="B247" s="1"/>
      <c r="C247" s="1"/>
      <c r="D247" s="1"/>
    </row>
    <row r="250" spans="1:28" x14ac:dyDescent="0.25">
      <c r="X250" s="16" t="s">
        <v>42</v>
      </c>
    </row>
    <row r="251" spans="1:28" x14ac:dyDescent="0.25">
      <c r="A251" s="1"/>
      <c r="B251" s="47" t="s">
        <v>2</v>
      </c>
      <c r="C251" s="47"/>
      <c r="D251" s="47"/>
      <c r="E251" s="47"/>
      <c r="F251" s="48" t="s">
        <v>3</v>
      </c>
      <c r="G251" s="48"/>
      <c r="H251" s="48"/>
      <c r="I251" s="48"/>
      <c r="X251" s="16" t="s">
        <v>33</v>
      </c>
    </row>
    <row r="252" spans="1:28" x14ac:dyDescent="0.25">
      <c r="A252" t="s">
        <v>0</v>
      </c>
      <c r="B252" t="s">
        <v>1</v>
      </c>
      <c r="C252" t="s">
        <v>72</v>
      </c>
      <c r="D252" t="s">
        <v>73</v>
      </c>
      <c r="E252" t="s">
        <v>74</v>
      </c>
      <c r="F252" t="s">
        <v>1</v>
      </c>
      <c r="G252" t="s">
        <v>72</v>
      </c>
      <c r="H252" t="s">
        <v>73</v>
      </c>
      <c r="I252" t="s">
        <v>74</v>
      </c>
      <c r="X252" s="2" t="s">
        <v>2</v>
      </c>
      <c r="Y252" s="2" t="s">
        <v>1</v>
      </c>
      <c r="Z252" s="2" t="s">
        <v>72</v>
      </c>
      <c r="AA252" s="2" t="s">
        <v>73</v>
      </c>
      <c r="AB252" s="2" t="s">
        <v>74</v>
      </c>
    </row>
    <row r="253" spans="1:28" x14ac:dyDescent="0.25">
      <c r="A253" s="1" t="s">
        <v>15</v>
      </c>
      <c r="B253" s="1">
        <v>1053.5765259</v>
      </c>
      <c r="C253" s="1">
        <v>3311.2502246000004</v>
      </c>
      <c r="D253" s="1">
        <v>188.64040403999999</v>
      </c>
      <c r="E253" s="1">
        <v>105.73644042000001</v>
      </c>
      <c r="F253" s="1">
        <v>202.10141236000004</v>
      </c>
      <c r="G253" s="1">
        <v>607.11876463999999</v>
      </c>
      <c r="H253" s="1">
        <v>135.52107727999999</v>
      </c>
      <c r="I253" s="1">
        <v>264.21565719999995</v>
      </c>
      <c r="X253" s="2" t="s">
        <v>1</v>
      </c>
      <c r="Y253" s="2" t="s">
        <v>27</v>
      </c>
      <c r="Z253" s="4">
        <v>0.1905</v>
      </c>
      <c r="AA253" s="4">
        <v>1.5900000000000001E-2</v>
      </c>
      <c r="AB253" s="4">
        <v>1.5900000000000001E-2</v>
      </c>
    </row>
    <row r="254" spans="1:28" x14ac:dyDescent="0.25">
      <c r="A254" s="1" t="s">
        <v>5</v>
      </c>
      <c r="B254" s="1">
        <v>383.65278536125345</v>
      </c>
      <c r="C254" s="1">
        <v>2297.4879624036921</v>
      </c>
      <c r="D254" s="1">
        <v>75.411601537522785</v>
      </c>
      <c r="E254" s="1">
        <v>63.436293056549928</v>
      </c>
      <c r="F254" s="1">
        <v>101.47005403116577</v>
      </c>
      <c r="G254" s="1">
        <v>287.50029252802051</v>
      </c>
      <c r="H254" s="1">
        <v>89.028768747796875</v>
      </c>
      <c r="I254" s="1">
        <v>434.48483010889413</v>
      </c>
      <c r="X254" s="2" t="s">
        <v>72</v>
      </c>
      <c r="Y254" s="2"/>
      <c r="Z254" s="6" t="s">
        <v>27</v>
      </c>
      <c r="AA254" s="4">
        <v>7.9000000000000008E-3</v>
      </c>
      <c r="AB254" s="4">
        <v>7.9000000000000008E-3</v>
      </c>
    </row>
    <row r="255" spans="1:28" x14ac:dyDescent="0.25">
      <c r="A255" s="1" t="s">
        <v>6</v>
      </c>
      <c r="B255" s="1">
        <v>191.82639268062672</v>
      </c>
      <c r="C255" s="1">
        <v>1027.4678522844274</v>
      </c>
      <c r="D255" s="1">
        <v>33.725093466005724</v>
      </c>
      <c r="E255" s="1">
        <v>28.369572703008707</v>
      </c>
      <c r="F255" s="1">
        <v>45.378787698852641</v>
      </c>
      <c r="G255" s="1">
        <v>128.57403952874574</v>
      </c>
      <c r="H255" s="1">
        <v>39.814875774636526</v>
      </c>
      <c r="I255" s="1">
        <v>194.30752306318692</v>
      </c>
      <c r="X255" s="2" t="s">
        <v>73</v>
      </c>
      <c r="Y255" s="2"/>
      <c r="Z255" s="6"/>
      <c r="AA255" s="6" t="s">
        <v>27</v>
      </c>
      <c r="AB255" s="4">
        <v>9.5200000000000007E-2</v>
      </c>
    </row>
    <row r="256" spans="1:28" x14ac:dyDescent="0.25">
      <c r="A256" s="1"/>
      <c r="B256" s="1"/>
      <c r="C256" s="1"/>
      <c r="D256" s="1"/>
      <c r="X256" s="2" t="s">
        <v>74</v>
      </c>
      <c r="Y256" s="2"/>
      <c r="Z256" s="2"/>
      <c r="AA256" s="2"/>
      <c r="AB256" s="2" t="s">
        <v>27</v>
      </c>
    </row>
    <row r="257" spans="1:28" x14ac:dyDescent="0.25">
      <c r="A257" s="1"/>
      <c r="B257" s="1"/>
      <c r="C257" s="1"/>
      <c r="D257" s="1"/>
    </row>
    <row r="258" spans="1:28" x14ac:dyDescent="0.25">
      <c r="A258" s="1"/>
      <c r="B258" s="1"/>
      <c r="C258" s="1"/>
      <c r="D258" s="1"/>
      <c r="X258" s="37" t="s">
        <v>62</v>
      </c>
    </row>
    <row r="259" spans="1:28" x14ac:dyDescent="0.25">
      <c r="A259" s="1"/>
      <c r="B259" s="1"/>
      <c r="C259" s="1"/>
      <c r="D259" s="1"/>
      <c r="X259" s="37" t="s">
        <v>29</v>
      </c>
    </row>
    <row r="260" spans="1:28" x14ac:dyDescent="0.25">
      <c r="A260" s="1"/>
      <c r="B260" s="1"/>
      <c r="C260" s="1"/>
      <c r="D260" s="1"/>
      <c r="X260" s="37" t="s">
        <v>30</v>
      </c>
    </row>
    <row r="261" spans="1:28" x14ac:dyDescent="0.25">
      <c r="A261" s="1"/>
      <c r="B261" s="1"/>
      <c r="C261" s="1"/>
      <c r="D261" s="1"/>
      <c r="X261" s="2" t="s">
        <v>3</v>
      </c>
      <c r="Y261" s="2" t="s">
        <v>1</v>
      </c>
      <c r="Z261" s="2" t="s">
        <v>72</v>
      </c>
      <c r="AA261" s="2" t="s">
        <v>73</v>
      </c>
      <c r="AB261" s="2" t="s">
        <v>74</v>
      </c>
    </row>
    <row r="262" spans="1:28" x14ac:dyDescent="0.25">
      <c r="A262" s="1"/>
      <c r="B262" s="1"/>
      <c r="C262" s="1"/>
      <c r="D262" s="1"/>
      <c r="X262" s="2" t="s">
        <v>1</v>
      </c>
      <c r="Y262" s="2" t="s">
        <v>27</v>
      </c>
      <c r="Z262" s="4">
        <v>0.151</v>
      </c>
      <c r="AA262" s="4">
        <v>1</v>
      </c>
      <c r="AB262" s="4">
        <v>1</v>
      </c>
    </row>
    <row r="263" spans="1:28" x14ac:dyDescent="0.25">
      <c r="A263" s="1"/>
      <c r="B263" s="1"/>
      <c r="C263" s="1"/>
      <c r="D263" s="1"/>
      <c r="X263" s="2" t="s">
        <v>72</v>
      </c>
      <c r="Y263" s="2"/>
      <c r="Z263" s="6" t="s">
        <v>27</v>
      </c>
      <c r="AA263" s="4">
        <v>8.2000000000000003E-2</v>
      </c>
      <c r="AB263" s="4">
        <v>0.24399999999999999</v>
      </c>
    </row>
    <row r="264" spans="1:28" x14ac:dyDescent="0.25">
      <c r="A264" s="1"/>
      <c r="B264" s="1"/>
      <c r="C264" s="1"/>
      <c r="D264" s="1"/>
      <c r="X264" s="2" t="s">
        <v>73</v>
      </c>
      <c r="Y264" s="2"/>
      <c r="Z264" s="6"/>
      <c r="AA264" s="6" t="s">
        <v>27</v>
      </c>
      <c r="AB264" s="4">
        <v>1</v>
      </c>
    </row>
    <row r="265" spans="1:28" x14ac:dyDescent="0.25">
      <c r="A265" s="1"/>
      <c r="B265" s="1"/>
      <c r="C265" s="1"/>
      <c r="D265" s="1"/>
      <c r="X265" s="2" t="s">
        <v>74</v>
      </c>
      <c r="Y265" s="2"/>
      <c r="Z265" s="2"/>
      <c r="AA265" s="2"/>
      <c r="AB265" s="2" t="s">
        <v>27</v>
      </c>
    </row>
    <row r="266" spans="1:28" x14ac:dyDescent="0.25">
      <c r="A266" s="1"/>
      <c r="B266" s="1"/>
      <c r="C266" s="1"/>
      <c r="D266" s="1"/>
    </row>
    <row r="267" spans="1:28" x14ac:dyDescent="0.25">
      <c r="A267" s="1"/>
      <c r="B267" s="1"/>
      <c r="C267" s="1"/>
      <c r="D267" s="1"/>
    </row>
    <row r="268" spans="1:28" x14ac:dyDescent="0.25">
      <c r="A268" s="1"/>
      <c r="B268" s="1"/>
      <c r="C268" s="1"/>
      <c r="D268" s="1"/>
    </row>
    <row r="269" spans="1:28" x14ac:dyDescent="0.25">
      <c r="A269" s="1"/>
      <c r="B269" s="1"/>
      <c r="C269" s="1"/>
      <c r="D269" s="1"/>
    </row>
    <row r="270" spans="1:28" x14ac:dyDescent="0.25">
      <c r="A270" s="1"/>
      <c r="B270" s="1"/>
      <c r="C270" s="1"/>
      <c r="D270" s="1"/>
    </row>
    <row r="271" spans="1:28" x14ac:dyDescent="0.25">
      <c r="A271" s="1"/>
      <c r="B271" s="1"/>
      <c r="C271" s="1"/>
      <c r="D271" s="1"/>
    </row>
    <row r="273" spans="1:28" x14ac:dyDescent="0.25">
      <c r="X273" s="17" t="s">
        <v>43</v>
      </c>
    </row>
    <row r="274" spans="1:28" x14ac:dyDescent="0.25">
      <c r="X274" s="17" t="s">
        <v>33</v>
      </c>
    </row>
    <row r="275" spans="1:28" x14ac:dyDescent="0.25">
      <c r="A275" s="1"/>
      <c r="B275" s="47" t="s">
        <v>2</v>
      </c>
      <c r="C275" s="47"/>
      <c r="D275" s="47"/>
      <c r="E275" s="47"/>
      <c r="F275" s="48" t="s">
        <v>3</v>
      </c>
      <c r="G275" s="48"/>
      <c r="H275" s="48"/>
      <c r="I275" s="48"/>
      <c r="X275" s="2" t="s">
        <v>2</v>
      </c>
      <c r="Y275" s="2" t="s">
        <v>1</v>
      </c>
      <c r="Z275" s="2" t="s">
        <v>72</v>
      </c>
      <c r="AA275" s="2" t="s">
        <v>73</v>
      </c>
      <c r="AB275" s="2" t="s">
        <v>74</v>
      </c>
    </row>
    <row r="276" spans="1:28" x14ac:dyDescent="0.25">
      <c r="A276" t="s">
        <v>0</v>
      </c>
      <c r="B276" t="s">
        <v>1</v>
      </c>
      <c r="C276" t="s">
        <v>72</v>
      </c>
      <c r="D276" t="s">
        <v>73</v>
      </c>
      <c r="E276" t="s">
        <v>74</v>
      </c>
      <c r="F276" t="s">
        <v>1</v>
      </c>
      <c r="G276" t="s">
        <v>72</v>
      </c>
      <c r="H276" t="s">
        <v>73</v>
      </c>
      <c r="I276" t="s">
        <v>74</v>
      </c>
      <c r="X276" s="2" t="s">
        <v>1</v>
      </c>
      <c r="Y276" s="2" t="s">
        <v>27</v>
      </c>
      <c r="Z276" s="4">
        <v>0.1905</v>
      </c>
      <c r="AA276" s="4">
        <v>1.5900000000000001E-2</v>
      </c>
      <c r="AB276" s="4">
        <v>1.5900000000000001E-2</v>
      </c>
    </row>
    <row r="277" spans="1:28" x14ac:dyDescent="0.25">
      <c r="A277" s="1" t="s">
        <v>16</v>
      </c>
      <c r="B277" s="1">
        <v>6171.2130859750005</v>
      </c>
      <c r="C277" s="1">
        <v>3547.7731054800001</v>
      </c>
      <c r="D277" s="1">
        <v>2004.0174999999999</v>
      </c>
      <c r="E277" s="1">
        <v>371.63577149999998</v>
      </c>
      <c r="F277" s="1">
        <v>7927.7659375400008</v>
      </c>
      <c r="G277" s="1">
        <v>830.25487305999991</v>
      </c>
      <c r="H277" s="1">
        <v>2579.43039064</v>
      </c>
      <c r="I277" s="1">
        <v>1366.3776178199998</v>
      </c>
      <c r="X277" s="2" t="s">
        <v>72</v>
      </c>
      <c r="Y277" s="2"/>
      <c r="Z277" s="6" t="s">
        <v>27</v>
      </c>
      <c r="AA277" s="4">
        <v>9.5200000000000007E-2</v>
      </c>
      <c r="AB277" s="4">
        <v>7.9000000000000008E-3</v>
      </c>
    </row>
    <row r="278" spans="1:28" x14ac:dyDescent="0.25">
      <c r="A278" s="1" t="s">
        <v>5</v>
      </c>
      <c r="B278" s="1">
        <v>2457.7145210118656</v>
      </c>
      <c r="C278" s="1">
        <v>1303.2894547941869</v>
      </c>
      <c r="D278" s="1">
        <v>692.96093652957438</v>
      </c>
      <c r="E278" s="1">
        <v>142.26043477823299</v>
      </c>
      <c r="F278" s="1">
        <v>3574.2577104225757</v>
      </c>
      <c r="G278" s="1">
        <v>303.68859810072911</v>
      </c>
      <c r="H278" s="1">
        <v>2358.877098745349</v>
      </c>
      <c r="I278" s="1">
        <v>2050.7841841040126</v>
      </c>
      <c r="X278" s="2" t="s">
        <v>73</v>
      </c>
      <c r="Y278" s="2"/>
      <c r="Z278" s="6"/>
      <c r="AA278" s="6" t="s">
        <v>27</v>
      </c>
      <c r="AB278" s="4">
        <v>7.9000000000000008E-3</v>
      </c>
    </row>
    <row r="279" spans="1:28" x14ac:dyDescent="0.25">
      <c r="A279" s="1" t="s">
        <v>6</v>
      </c>
      <c r="B279" s="1">
        <v>1228.8572605059328</v>
      </c>
      <c r="C279" s="1">
        <v>582.84876305568821</v>
      </c>
      <c r="D279" s="1">
        <v>309.9015519664091</v>
      </c>
      <c r="E279" s="1">
        <v>63.620800534560829</v>
      </c>
      <c r="F279" s="1">
        <v>1598.4566419215275</v>
      </c>
      <c r="G279" s="1">
        <v>135.81366986896873</v>
      </c>
      <c r="H279" s="1">
        <v>1054.9219086724167</v>
      </c>
      <c r="I279" s="1">
        <v>917.13856856760299</v>
      </c>
      <c r="X279" s="2" t="s">
        <v>74</v>
      </c>
      <c r="Y279" s="2"/>
      <c r="Z279" s="2"/>
      <c r="AA279" s="2"/>
      <c r="AB279" s="2" t="s">
        <v>27</v>
      </c>
    </row>
    <row r="280" spans="1:28" x14ac:dyDescent="0.25">
      <c r="A280" s="1"/>
      <c r="B280" s="1"/>
      <c r="C280" s="1"/>
      <c r="D280" s="1"/>
    </row>
    <row r="281" spans="1:28" x14ac:dyDescent="0.25">
      <c r="A281" s="1"/>
      <c r="B281" s="1"/>
      <c r="C281" s="1"/>
      <c r="D281" s="1"/>
      <c r="X281" s="38" t="s">
        <v>63</v>
      </c>
    </row>
    <row r="282" spans="1:28" x14ac:dyDescent="0.25">
      <c r="A282" s="1"/>
      <c r="B282" s="1"/>
      <c r="C282" s="1"/>
      <c r="D282" s="1"/>
      <c r="X282" s="38" t="s">
        <v>29</v>
      </c>
    </row>
    <row r="283" spans="1:28" x14ac:dyDescent="0.25">
      <c r="A283" s="1"/>
      <c r="B283" s="1"/>
      <c r="C283" s="1"/>
      <c r="D283" s="1"/>
      <c r="X283" s="38" t="s">
        <v>30</v>
      </c>
    </row>
    <row r="284" spans="1:28" x14ac:dyDescent="0.25">
      <c r="A284" s="1"/>
      <c r="B284" s="1"/>
      <c r="C284" s="1"/>
      <c r="D284" s="1"/>
      <c r="X284" s="2" t="s">
        <v>3</v>
      </c>
      <c r="Y284" s="2" t="s">
        <v>1</v>
      </c>
      <c r="Z284" s="2" t="s">
        <v>72</v>
      </c>
      <c r="AA284" s="2" t="s">
        <v>73</v>
      </c>
      <c r="AB284" s="2" t="s">
        <v>74</v>
      </c>
    </row>
    <row r="285" spans="1:28" x14ac:dyDescent="0.25">
      <c r="A285" s="1"/>
      <c r="B285" s="1"/>
      <c r="C285" s="1"/>
      <c r="D285" s="1"/>
      <c r="X285" s="2" t="s">
        <v>1</v>
      </c>
      <c r="Y285" s="2" t="s">
        <v>27</v>
      </c>
      <c r="Z285" s="4">
        <v>1.4E-3</v>
      </c>
      <c r="AA285" s="4">
        <v>1.06E-2</v>
      </c>
      <c r="AB285" s="4">
        <v>2.3999999999999998E-3</v>
      </c>
    </row>
    <row r="286" spans="1:28" x14ac:dyDescent="0.25">
      <c r="A286" s="1"/>
      <c r="B286" s="1"/>
      <c r="C286" s="1"/>
      <c r="D286" s="1"/>
      <c r="X286" s="2" t="s">
        <v>72</v>
      </c>
      <c r="Y286" s="2"/>
      <c r="Z286" s="6" t="s">
        <v>27</v>
      </c>
      <c r="AA286" s="4">
        <v>0.78620000000000001</v>
      </c>
      <c r="AB286" s="4">
        <v>0.86380000000000001</v>
      </c>
    </row>
    <row r="287" spans="1:28" x14ac:dyDescent="0.25">
      <c r="A287" s="1"/>
      <c r="B287" s="1"/>
      <c r="C287" s="1"/>
      <c r="D287" s="1"/>
      <c r="X287" s="2" t="s">
        <v>73</v>
      </c>
      <c r="Y287" s="2"/>
      <c r="Z287" s="6"/>
      <c r="AA287" s="6" t="s">
        <v>27</v>
      </c>
      <c r="AB287" s="4">
        <v>0.86380000000000001</v>
      </c>
    </row>
    <row r="288" spans="1:28" x14ac:dyDescent="0.25">
      <c r="A288" s="1"/>
      <c r="B288" s="1"/>
      <c r="C288" s="1"/>
      <c r="D288" s="1"/>
      <c r="X288" s="2" t="s">
        <v>74</v>
      </c>
      <c r="Y288" s="2"/>
      <c r="Z288" s="2"/>
      <c r="AA288" s="2"/>
      <c r="AB288" s="2" t="s">
        <v>27</v>
      </c>
    </row>
    <row r="289" spans="1:28" x14ac:dyDescent="0.25">
      <c r="A289" s="1"/>
      <c r="B289" s="1"/>
      <c r="C289" s="1"/>
      <c r="D289" s="1"/>
    </row>
    <row r="290" spans="1:28" x14ac:dyDescent="0.25">
      <c r="A290" s="1"/>
      <c r="B290" s="1"/>
      <c r="C290" s="1"/>
      <c r="D290" s="1"/>
    </row>
    <row r="291" spans="1:28" x14ac:dyDescent="0.25">
      <c r="A291" s="1"/>
      <c r="B291" s="1"/>
      <c r="C291" s="1"/>
      <c r="D291" s="1"/>
    </row>
    <row r="292" spans="1:28" x14ac:dyDescent="0.25">
      <c r="A292" s="1"/>
      <c r="B292" s="1"/>
      <c r="C292" s="1"/>
      <c r="D292" s="1"/>
    </row>
    <row r="293" spans="1:28" x14ac:dyDescent="0.25">
      <c r="A293" s="1"/>
      <c r="B293" s="1"/>
      <c r="C293" s="1"/>
      <c r="D293" s="1"/>
    </row>
    <row r="294" spans="1:28" x14ac:dyDescent="0.25">
      <c r="A294" s="1"/>
      <c r="B294" s="1"/>
      <c r="C294" s="1"/>
      <c r="D294" s="1"/>
    </row>
    <row r="295" spans="1:28" x14ac:dyDescent="0.25">
      <c r="A295" s="1"/>
      <c r="B295" s="1"/>
      <c r="C295" s="1"/>
      <c r="D295" s="1"/>
    </row>
    <row r="298" spans="1:28" x14ac:dyDescent="0.25">
      <c r="X298" s="18" t="s">
        <v>44</v>
      </c>
    </row>
    <row r="299" spans="1:28" x14ac:dyDescent="0.25">
      <c r="A299" s="1"/>
      <c r="B299" s="47" t="s">
        <v>2</v>
      </c>
      <c r="C299" s="47"/>
      <c r="D299" s="47"/>
      <c r="E299" s="47"/>
      <c r="F299" s="48" t="s">
        <v>3</v>
      </c>
      <c r="G299" s="48"/>
      <c r="H299" s="48"/>
      <c r="I299" s="48"/>
      <c r="X299" s="18" t="s">
        <v>29</v>
      </c>
    </row>
    <row r="300" spans="1:28" x14ac:dyDescent="0.25">
      <c r="A300" t="s">
        <v>0</v>
      </c>
      <c r="B300" t="s">
        <v>1</v>
      </c>
      <c r="C300" t="s">
        <v>72</v>
      </c>
      <c r="D300" t="s">
        <v>73</v>
      </c>
      <c r="E300" t="s">
        <v>74</v>
      </c>
      <c r="F300" t="s">
        <v>1</v>
      </c>
      <c r="G300" t="s">
        <v>72</v>
      </c>
      <c r="H300" t="s">
        <v>73</v>
      </c>
      <c r="I300" t="s">
        <v>74</v>
      </c>
      <c r="X300" s="18" t="s">
        <v>30</v>
      </c>
    </row>
    <row r="301" spans="1:28" x14ac:dyDescent="0.25">
      <c r="A301" s="1" t="s">
        <v>17</v>
      </c>
      <c r="B301" s="1">
        <v>452.13698425000001</v>
      </c>
      <c r="C301" s="1">
        <v>1062.9530175599998</v>
      </c>
      <c r="D301" s="1">
        <v>2179.9231347800001</v>
      </c>
      <c r="E301" s="1">
        <v>294.60189698000005</v>
      </c>
      <c r="F301" s="1">
        <v>6044.91609376</v>
      </c>
      <c r="G301" s="1">
        <v>680.33738282000002</v>
      </c>
      <c r="H301" s="1">
        <v>2178.4972851399998</v>
      </c>
      <c r="I301" s="1">
        <v>956.43344297999988</v>
      </c>
      <c r="M301" t="s">
        <v>26</v>
      </c>
      <c r="X301" s="2" t="s">
        <v>2</v>
      </c>
      <c r="Y301" s="2" t="s">
        <v>1</v>
      </c>
      <c r="Z301" s="2" t="s">
        <v>72</v>
      </c>
      <c r="AA301" s="2" t="s">
        <v>73</v>
      </c>
      <c r="AB301" s="2" t="s">
        <v>74</v>
      </c>
    </row>
    <row r="302" spans="1:28" x14ac:dyDescent="0.25">
      <c r="A302" s="1" t="s">
        <v>5</v>
      </c>
      <c r="B302" s="1">
        <v>266.24845425003042</v>
      </c>
      <c r="C302" s="1">
        <v>1956.7605865812432</v>
      </c>
      <c r="D302" s="1">
        <v>1158.7478926523015</v>
      </c>
      <c r="E302" s="1">
        <v>136.23149628471228</v>
      </c>
      <c r="F302" s="1">
        <v>3066.6068429641755</v>
      </c>
      <c r="G302" s="1">
        <v>321.32598026702163</v>
      </c>
      <c r="H302" s="1">
        <v>2293.3632424519792</v>
      </c>
      <c r="I302" s="1">
        <v>1504.6658461352704</v>
      </c>
      <c r="X302" s="2" t="s">
        <v>1</v>
      </c>
      <c r="Y302" s="2" t="s">
        <v>27</v>
      </c>
      <c r="Z302" s="4">
        <v>0.96</v>
      </c>
      <c r="AA302" s="4">
        <v>0.23</v>
      </c>
      <c r="AB302" s="4">
        <v>0.96</v>
      </c>
    </row>
    <row r="303" spans="1:28" x14ac:dyDescent="0.25">
      <c r="A303" s="1" t="s">
        <v>6</v>
      </c>
      <c r="B303" s="1">
        <v>133.12422712501521</v>
      </c>
      <c r="C303" s="1">
        <v>875.08993745760438</v>
      </c>
      <c r="D303" s="1">
        <v>518.20781135103505</v>
      </c>
      <c r="E303" s="1">
        <v>60.924577273825342</v>
      </c>
      <c r="F303" s="1">
        <v>1371.428272226784</v>
      </c>
      <c r="G303" s="1">
        <v>143.70134696276327</v>
      </c>
      <c r="H303" s="1">
        <v>1025.6232214443914</v>
      </c>
      <c r="I303" s="1">
        <v>672.9070230761406</v>
      </c>
      <c r="X303" s="2" t="s">
        <v>72</v>
      </c>
      <c r="Y303" s="2"/>
      <c r="Z303" s="6" t="s">
        <v>27</v>
      </c>
      <c r="AA303" s="4">
        <v>0.62</v>
      </c>
      <c r="AB303" s="4">
        <v>0.96</v>
      </c>
    </row>
    <row r="304" spans="1:28" x14ac:dyDescent="0.25">
      <c r="A304" s="1"/>
      <c r="B304" s="1"/>
      <c r="C304" s="1"/>
      <c r="D304" s="1"/>
      <c r="X304" s="2" t="s">
        <v>73</v>
      </c>
      <c r="Y304" s="2"/>
      <c r="Z304" s="6"/>
      <c r="AA304" s="6" t="s">
        <v>27</v>
      </c>
      <c r="AB304" s="4">
        <v>0.14000000000000001</v>
      </c>
    </row>
    <row r="305" spans="1:28" x14ac:dyDescent="0.25">
      <c r="A305" s="1"/>
      <c r="B305" s="1"/>
      <c r="C305" s="1"/>
      <c r="D305" s="1"/>
      <c r="X305" s="2" t="s">
        <v>74</v>
      </c>
      <c r="Y305" s="2"/>
      <c r="Z305" s="2"/>
      <c r="AA305" s="2"/>
      <c r="AB305" s="2" t="s">
        <v>27</v>
      </c>
    </row>
    <row r="306" spans="1:28" x14ac:dyDescent="0.25">
      <c r="A306" s="1"/>
      <c r="B306" s="1"/>
      <c r="C306" s="1"/>
      <c r="D306" s="1"/>
    </row>
    <row r="307" spans="1:28" x14ac:dyDescent="0.25">
      <c r="A307" s="1"/>
      <c r="B307" s="1"/>
      <c r="C307" s="1"/>
      <c r="D307" s="1"/>
      <c r="X307" s="39" t="s">
        <v>64</v>
      </c>
    </row>
    <row r="308" spans="1:28" x14ac:dyDescent="0.25">
      <c r="A308" s="1"/>
      <c r="B308" s="1"/>
      <c r="C308" s="1"/>
      <c r="D308" s="1"/>
      <c r="X308" s="39" t="s">
        <v>29</v>
      </c>
    </row>
    <row r="309" spans="1:28" x14ac:dyDescent="0.25">
      <c r="A309" s="1"/>
      <c r="B309" s="1"/>
      <c r="C309" s="1"/>
      <c r="D309" s="1"/>
      <c r="X309" s="39" t="s">
        <v>30</v>
      </c>
    </row>
    <row r="310" spans="1:28" x14ac:dyDescent="0.25">
      <c r="A310" s="1"/>
      <c r="B310" s="1"/>
      <c r="C310" s="1"/>
      <c r="D310" s="1"/>
      <c r="X310" s="2" t="s">
        <v>3</v>
      </c>
      <c r="Y310" s="2" t="s">
        <v>1</v>
      </c>
      <c r="Z310" s="2" t="s">
        <v>72</v>
      </c>
      <c r="AA310" s="2" t="s">
        <v>73</v>
      </c>
      <c r="AB310" s="2" t="s">
        <v>74</v>
      </c>
    </row>
    <row r="311" spans="1:28" x14ac:dyDescent="0.25">
      <c r="A311" s="1"/>
      <c r="B311" s="1"/>
      <c r="C311" s="1"/>
      <c r="D311" s="1"/>
      <c r="X311" s="2" t="s">
        <v>1</v>
      </c>
      <c r="Y311" s="2" t="s">
        <v>27</v>
      </c>
      <c r="Z311" s="4">
        <v>4.8999999999999998E-3</v>
      </c>
      <c r="AA311" s="4">
        <v>3.6700000000000003E-2</v>
      </c>
      <c r="AB311" s="4">
        <v>6.4000000000000003E-3</v>
      </c>
    </row>
    <row r="312" spans="1:28" x14ac:dyDescent="0.25">
      <c r="A312" s="1"/>
      <c r="B312" s="1"/>
      <c r="C312" s="1"/>
      <c r="D312" s="1"/>
      <c r="X312" s="2" t="s">
        <v>72</v>
      </c>
      <c r="Y312" s="2"/>
      <c r="Z312" s="6" t="s">
        <v>27</v>
      </c>
      <c r="AA312" s="4">
        <v>0.80349999999999999</v>
      </c>
      <c r="AB312" s="4">
        <v>0.83509999999999995</v>
      </c>
    </row>
    <row r="313" spans="1:28" x14ac:dyDescent="0.25">
      <c r="A313" s="1"/>
      <c r="B313" s="1"/>
      <c r="C313" s="1"/>
      <c r="D313" s="1"/>
      <c r="X313" s="2" t="s">
        <v>73</v>
      </c>
      <c r="Y313" s="2"/>
      <c r="Z313" s="6"/>
      <c r="AA313" s="6" t="s">
        <v>27</v>
      </c>
      <c r="AB313" s="4">
        <v>0.80349999999999999</v>
      </c>
    </row>
    <row r="314" spans="1:28" x14ac:dyDescent="0.25">
      <c r="A314" s="1"/>
      <c r="B314" s="1"/>
      <c r="C314" s="1"/>
      <c r="D314" s="1"/>
      <c r="X314" s="2" t="s">
        <v>74</v>
      </c>
      <c r="Y314" s="2"/>
      <c r="Z314" s="2"/>
      <c r="AA314" s="2"/>
      <c r="AB314" s="2" t="s">
        <v>27</v>
      </c>
    </row>
    <row r="315" spans="1:28" x14ac:dyDescent="0.25">
      <c r="A315" s="1"/>
      <c r="B315" s="1"/>
      <c r="C315" s="1"/>
      <c r="D315" s="1"/>
    </row>
    <row r="316" spans="1:28" x14ac:dyDescent="0.25">
      <c r="A316" s="1"/>
      <c r="B316" s="1"/>
      <c r="C316" s="1"/>
      <c r="D316" s="1"/>
    </row>
    <row r="317" spans="1:28" x14ac:dyDescent="0.25">
      <c r="A317" s="1"/>
      <c r="B317" s="1"/>
      <c r="C317" s="1"/>
      <c r="D317" s="1"/>
    </row>
    <row r="318" spans="1:28" x14ac:dyDescent="0.25">
      <c r="A318" s="1"/>
      <c r="B318" s="1"/>
      <c r="C318" s="1"/>
      <c r="D318" s="1"/>
    </row>
    <row r="319" spans="1:28" x14ac:dyDescent="0.25">
      <c r="A319" s="1"/>
      <c r="B319" s="1"/>
      <c r="C319" s="1"/>
      <c r="D319" s="1"/>
    </row>
    <row r="321" spans="1:28" x14ac:dyDescent="0.25">
      <c r="X321" s="19" t="s">
        <v>45</v>
      </c>
    </row>
    <row r="322" spans="1:28" x14ac:dyDescent="0.25">
      <c r="X322" s="19" t="s">
        <v>29</v>
      </c>
    </row>
    <row r="323" spans="1:28" x14ac:dyDescent="0.25">
      <c r="A323" s="1"/>
      <c r="B323" s="47" t="s">
        <v>2</v>
      </c>
      <c r="C323" s="47"/>
      <c r="D323" s="47"/>
      <c r="E323" s="47"/>
      <c r="F323" s="48" t="s">
        <v>3</v>
      </c>
      <c r="G323" s="48"/>
      <c r="H323" s="48"/>
      <c r="I323" s="48"/>
      <c r="X323" s="19" t="s">
        <v>30</v>
      </c>
    </row>
    <row r="324" spans="1:28" x14ac:dyDescent="0.25">
      <c r="A324" t="s">
        <v>0</v>
      </c>
      <c r="B324" t="s">
        <v>1</v>
      </c>
      <c r="C324" t="s">
        <v>72</v>
      </c>
      <c r="D324" t="s">
        <v>73</v>
      </c>
      <c r="E324" t="s">
        <v>74</v>
      </c>
      <c r="F324" t="s">
        <v>1</v>
      </c>
      <c r="G324" t="s">
        <v>72</v>
      </c>
      <c r="H324" t="s">
        <v>73</v>
      </c>
      <c r="I324" t="s">
        <v>74</v>
      </c>
      <c r="X324" s="2" t="s">
        <v>2</v>
      </c>
      <c r="Y324" s="2" t="s">
        <v>1</v>
      </c>
      <c r="Z324" s="2" t="s">
        <v>72</v>
      </c>
      <c r="AA324" s="2" t="s">
        <v>73</v>
      </c>
      <c r="AB324" s="2" t="s">
        <v>74</v>
      </c>
    </row>
    <row r="325" spans="1:28" x14ac:dyDescent="0.25">
      <c r="A325" s="1" t="s">
        <v>18</v>
      </c>
      <c r="B325" s="1">
        <v>9.3026012250000001</v>
      </c>
      <c r="C325" s="1">
        <v>206.23982863999998</v>
      </c>
      <c r="D325" s="1">
        <v>762.17687990000002</v>
      </c>
      <c r="E325" s="1">
        <v>116.51447266</v>
      </c>
      <c r="F325" s="1">
        <v>2463.9846874999998</v>
      </c>
      <c r="G325" s="1">
        <v>98.480954600000004</v>
      </c>
      <c r="H325" s="1">
        <v>889.09745604</v>
      </c>
      <c r="I325" s="1">
        <v>464.17374022000001</v>
      </c>
      <c r="X325" s="2" t="s">
        <v>1</v>
      </c>
      <c r="Y325" s="2" t="s">
        <v>27</v>
      </c>
      <c r="Z325" s="4">
        <v>1</v>
      </c>
      <c r="AA325" s="4">
        <v>3.2000000000000001E-2</v>
      </c>
      <c r="AB325" s="4">
        <v>1</v>
      </c>
    </row>
    <row r="326" spans="1:28" x14ac:dyDescent="0.25">
      <c r="A326" s="1" t="s">
        <v>5</v>
      </c>
      <c r="B326" s="1">
        <v>12.152213720924019</v>
      </c>
      <c r="C326" s="1">
        <v>450.17406538064296</v>
      </c>
      <c r="D326" s="1">
        <v>491.29081847738155</v>
      </c>
      <c r="E326" s="1">
        <v>59.035341952851731</v>
      </c>
      <c r="F326" s="1">
        <v>1425.2473832907669</v>
      </c>
      <c r="G326" s="1">
        <v>83.810842029986958</v>
      </c>
      <c r="H326" s="1">
        <v>968.9905857656413</v>
      </c>
      <c r="I326" s="1">
        <v>799.95070366562504</v>
      </c>
      <c r="X326" s="2" t="s">
        <v>72</v>
      </c>
      <c r="Y326" s="2"/>
      <c r="Z326" s="6" t="s">
        <v>27</v>
      </c>
      <c r="AA326" s="4">
        <v>0.09</v>
      </c>
      <c r="AB326" s="4">
        <v>1</v>
      </c>
    </row>
    <row r="327" spans="1:28" x14ac:dyDescent="0.25">
      <c r="A327" s="1" t="s">
        <v>6</v>
      </c>
      <c r="B327" s="1">
        <v>6.0761068604620094</v>
      </c>
      <c r="C327" s="1">
        <v>201.32396237971048</v>
      </c>
      <c r="D327" s="1">
        <v>219.71193336738696</v>
      </c>
      <c r="E327" s="1">
        <v>26.401407536304326</v>
      </c>
      <c r="F327" s="1">
        <v>637.39000675837053</v>
      </c>
      <c r="G327" s="1">
        <v>37.481348006109457</v>
      </c>
      <c r="H327" s="1">
        <v>433.34576386586275</v>
      </c>
      <c r="I327" s="1">
        <v>357.74883040902557</v>
      </c>
      <c r="X327" s="2" t="s">
        <v>73</v>
      </c>
      <c r="Y327" s="2"/>
      <c r="Z327" s="6"/>
      <c r="AA327" s="6" t="s">
        <v>27</v>
      </c>
      <c r="AB327" s="4">
        <v>4.9000000000000002E-2</v>
      </c>
    </row>
    <row r="328" spans="1:28" x14ac:dyDescent="0.25">
      <c r="A328" s="1"/>
      <c r="B328" s="1"/>
      <c r="C328" s="1"/>
      <c r="D328" s="1"/>
      <c r="X328" s="2" t="s">
        <v>74</v>
      </c>
      <c r="Y328" s="2"/>
      <c r="Z328" s="2"/>
      <c r="AA328" s="2"/>
      <c r="AB328" s="2" t="s">
        <v>27</v>
      </c>
    </row>
    <row r="329" spans="1:28" x14ac:dyDescent="0.25">
      <c r="A329" s="1"/>
      <c r="B329" s="1"/>
      <c r="C329" s="1"/>
      <c r="D329" s="1"/>
    </row>
    <row r="330" spans="1:28" x14ac:dyDescent="0.25">
      <c r="A330" s="1"/>
      <c r="B330" s="1"/>
      <c r="C330" s="1"/>
      <c r="D330" s="1"/>
      <c r="X330" s="40" t="s">
        <v>65</v>
      </c>
    </row>
    <row r="331" spans="1:28" x14ac:dyDescent="0.25">
      <c r="A331" s="1"/>
      <c r="B331" s="1"/>
      <c r="C331" s="1"/>
      <c r="D331" s="1"/>
      <c r="X331" s="40" t="s">
        <v>29</v>
      </c>
    </row>
    <row r="332" spans="1:28" x14ac:dyDescent="0.25">
      <c r="A332" s="1"/>
      <c r="B332" s="1"/>
      <c r="C332" s="1"/>
      <c r="D332" s="1"/>
      <c r="X332" s="40" t="s">
        <v>30</v>
      </c>
    </row>
    <row r="333" spans="1:28" x14ac:dyDescent="0.25">
      <c r="A333" s="1"/>
      <c r="B333" s="1"/>
      <c r="C333" s="1"/>
      <c r="D333" s="1"/>
      <c r="X333" s="2" t="s">
        <v>3</v>
      </c>
      <c r="Y333" s="2" t="s">
        <v>1</v>
      </c>
      <c r="Z333" s="2" t="s">
        <v>72</v>
      </c>
      <c r="AA333" s="2" t="s">
        <v>73</v>
      </c>
      <c r="AB333" s="2" t="s">
        <v>74</v>
      </c>
    </row>
    <row r="334" spans="1:28" x14ac:dyDescent="0.25">
      <c r="A334" s="1"/>
      <c r="B334" s="1"/>
      <c r="C334" s="1"/>
      <c r="D334" s="1"/>
      <c r="X334" s="2" t="s">
        <v>1</v>
      </c>
      <c r="Y334" s="2" t="s">
        <v>27</v>
      </c>
      <c r="Z334" s="4">
        <v>7.1000000000000004E-3</v>
      </c>
      <c r="AA334" s="4">
        <v>7.4499999999999997E-2</v>
      </c>
      <c r="AB334" s="4">
        <v>2.1399999999999999E-2</v>
      </c>
    </row>
    <row r="335" spans="1:28" x14ac:dyDescent="0.25">
      <c r="A335" s="1"/>
      <c r="B335" s="1"/>
      <c r="C335" s="1"/>
      <c r="D335" s="1"/>
      <c r="X335" s="2" t="s">
        <v>72</v>
      </c>
      <c r="Y335" s="2"/>
      <c r="Z335" s="6" t="s">
        <v>27</v>
      </c>
      <c r="AA335" s="4">
        <v>0.62160000000000004</v>
      </c>
      <c r="AB335" s="4">
        <v>0.98009999999999997</v>
      </c>
    </row>
    <row r="336" spans="1:28" x14ac:dyDescent="0.25">
      <c r="A336" s="1"/>
      <c r="B336" s="1"/>
      <c r="C336" s="1"/>
      <c r="D336" s="1"/>
      <c r="X336" s="2" t="s">
        <v>73</v>
      </c>
      <c r="Y336" s="2"/>
      <c r="Z336" s="6"/>
      <c r="AA336" s="6" t="s">
        <v>27</v>
      </c>
      <c r="AB336" s="4">
        <v>0.98009999999999997</v>
      </c>
    </row>
    <row r="337" spans="1:28" x14ac:dyDescent="0.25">
      <c r="A337" s="1"/>
      <c r="B337" s="1"/>
      <c r="C337" s="1"/>
      <c r="D337" s="1"/>
      <c r="X337" s="2" t="s">
        <v>74</v>
      </c>
      <c r="Y337" s="2"/>
      <c r="Z337" s="2"/>
      <c r="AA337" s="2"/>
      <c r="AB337" s="2" t="s">
        <v>27</v>
      </c>
    </row>
    <row r="338" spans="1:28" x14ac:dyDescent="0.25">
      <c r="A338" s="1"/>
      <c r="B338" s="1"/>
      <c r="C338" s="1"/>
      <c r="D338" s="1"/>
    </row>
    <row r="339" spans="1:28" x14ac:dyDescent="0.25">
      <c r="A339" s="1"/>
      <c r="B339" s="1"/>
      <c r="C339" s="1"/>
      <c r="D339" s="1"/>
    </row>
    <row r="340" spans="1:28" x14ac:dyDescent="0.25">
      <c r="A340" s="1"/>
      <c r="B340" s="1"/>
      <c r="C340" s="1"/>
      <c r="D340" s="1"/>
    </row>
    <row r="341" spans="1:28" x14ac:dyDescent="0.25">
      <c r="A341" s="1"/>
      <c r="B341" s="1"/>
      <c r="C341" s="1"/>
      <c r="D341" s="1"/>
    </row>
    <row r="342" spans="1:28" x14ac:dyDescent="0.25">
      <c r="A342" s="1"/>
      <c r="B342" s="1"/>
      <c r="C342" s="1"/>
      <c r="D342" s="1"/>
    </row>
    <row r="343" spans="1:28" x14ac:dyDescent="0.25">
      <c r="A343" s="1"/>
      <c r="B343" s="1"/>
      <c r="C343" s="1"/>
      <c r="D343" s="1"/>
    </row>
    <row r="344" spans="1:28" x14ac:dyDescent="0.25">
      <c r="X344" s="20" t="s">
        <v>46</v>
      </c>
    </row>
    <row r="345" spans="1:28" x14ac:dyDescent="0.25">
      <c r="X345" s="20" t="s">
        <v>29</v>
      </c>
    </row>
    <row r="346" spans="1:28" x14ac:dyDescent="0.25">
      <c r="X346" s="20" t="s">
        <v>30</v>
      </c>
    </row>
    <row r="347" spans="1:28" x14ac:dyDescent="0.25">
      <c r="A347" s="1"/>
      <c r="B347" s="47" t="s">
        <v>2</v>
      </c>
      <c r="C347" s="47"/>
      <c r="D347" s="47"/>
      <c r="E347" s="47"/>
      <c r="F347" s="48" t="s">
        <v>3</v>
      </c>
      <c r="G347" s="48"/>
      <c r="H347" s="48"/>
      <c r="I347" s="48"/>
      <c r="X347" s="2" t="s">
        <v>2</v>
      </c>
      <c r="Y347" s="2" t="s">
        <v>1</v>
      </c>
      <c r="Z347" s="2" t="s">
        <v>72</v>
      </c>
      <c r="AA347" s="2" t="s">
        <v>73</v>
      </c>
      <c r="AB347" s="2" t="s">
        <v>74</v>
      </c>
    </row>
    <row r="348" spans="1:28" x14ac:dyDescent="0.25">
      <c r="A348" t="s">
        <v>0</v>
      </c>
      <c r="B348" t="s">
        <v>1</v>
      </c>
      <c r="C348" t="s">
        <v>72</v>
      </c>
      <c r="D348" t="s">
        <v>73</v>
      </c>
      <c r="E348" t="s">
        <v>74</v>
      </c>
      <c r="F348" t="s">
        <v>1</v>
      </c>
      <c r="G348" t="s">
        <v>72</v>
      </c>
      <c r="H348" t="s">
        <v>73</v>
      </c>
      <c r="I348" t="s">
        <v>74</v>
      </c>
      <c r="X348" s="2" t="s">
        <v>1</v>
      </c>
      <c r="Y348" s="2" t="s">
        <v>27</v>
      </c>
      <c r="Z348" s="4">
        <v>6.3E-2</v>
      </c>
      <c r="AA348" s="4">
        <v>1</v>
      </c>
      <c r="AB348" s="4">
        <v>1</v>
      </c>
    </row>
    <row r="349" spans="1:28" x14ac:dyDescent="0.25">
      <c r="A349" s="1" t="s">
        <v>19</v>
      </c>
      <c r="B349" s="1">
        <v>41.360765349999994</v>
      </c>
      <c r="C349" s="1">
        <v>2366.1542383000001</v>
      </c>
      <c r="D349" s="1">
        <v>506.38071899999994</v>
      </c>
      <c r="E349" s="1">
        <v>88.988939219999992</v>
      </c>
      <c r="F349" s="1">
        <v>809.74535644000002</v>
      </c>
      <c r="G349" s="1">
        <v>7168.0837500199996</v>
      </c>
      <c r="H349" s="1">
        <v>432.45264647999994</v>
      </c>
      <c r="I349" s="1">
        <v>699.10994139999991</v>
      </c>
      <c r="X349" s="2" t="s">
        <v>72</v>
      </c>
      <c r="Y349" s="2"/>
      <c r="Z349" s="6" t="s">
        <v>27</v>
      </c>
      <c r="AA349" s="4">
        <v>0.11799999999999999</v>
      </c>
      <c r="AB349" s="4">
        <v>0.06</v>
      </c>
    </row>
    <row r="350" spans="1:28" x14ac:dyDescent="0.25">
      <c r="A350" s="1" t="s">
        <v>5</v>
      </c>
      <c r="B350" s="1">
        <v>46.902286107274861</v>
      </c>
      <c r="C350" s="1">
        <v>2345.7273375713139</v>
      </c>
      <c r="D350" s="1">
        <v>305.52689025887014</v>
      </c>
      <c r="E350" s="1">
        <v>102.09697824895379</v>
      </c>
      <c r="F350" s="1">
        <v>398.82643946405818</v>
      </c>
      <c r="G350" s="1">
        <v>5183.5358720615895</v>
      </c>
      <c r="H350" s="1">
        <v>243.61542678734153</v>
      </c>
      <c r="I350" s="1">
        <v>1329.4872386362513</v>
      </c>
      <c r="X350" s="2" t="s">
        <v>73</v>
      </c>
      <c r="Y350" s="2"/>
      <c r="Z350" s="6"/>
      <c r="AA350" s="6" t="s">
        <v>27</v>
      </c>
      <c r="AB350" s="4">
        <v>1</v>
      </c>
    </row>
    <row r="351" spans="1:28" x14ac:dyDescent="0.25">
      <c r="A351" s="1" t="s">
        <v>6</v>
      </c>
      <c r="B351" s="1">
        <v>23.451143053637431</v>
      </c>
      <c r="C351" s="1">
        <v>1049.0411566978107</v>
      </c>
      <c r="D351" s="1">
        <v>136.63577911459038</v>
      </c>
      <c r="E351" s="1">
        <v>45.659156732395623</v>
      </c>
      <c r="F351" s="1">
        <v>178.36060597316776</v>
      </c>
      <c r="G351" s="1">
        <v>2318.1477147476735</v>
      </c>
      <c r="H351" s="1">
        <v>108.94813093282377</v>
      </c>
      <c r="I351" s="1">
        <v>594.56476816182851</v>
      </c>
      <c r="X351" s="2" t="s">
        <v>74</v>
      </c>
      <c r="Y351" s="2"/>
      <c r="Z351" s="2"/>
      <c r="AA351" s="2"/>
      <c r="AB351" s="2" t="s">
        <v>27</v>
      </c>
    </row>
    <row r="352" spans="1:28" x14ac:dyDescent="0.25">
      <c r="A352" s="1"/>
      <c r="B352" s="1"/>
      <c r="C352" s="1"/>
      <c r="D352" s="1"/>
    </row>
    <row r="353" spans="1:28" x14ac:dyDescent="0.25">
      <c r="A353" s="1"/>
      <c r="B353" s="1"/>
      <c r="C353" s="1"/>
      <c r="D353" s="1"/>
      <c r="X353" s="41" t="s">
        <v>66</v>
      </c>
    </row>
    <row r="354" spans="1:28" x14ac:dyDescent="0.25">
      <c r="A354" s="1"/>
      <c r="B354" s="1"/>
      <c r="C354" s="1"/>
      <c r="D354" s="1"/>
      <c r="X354" s="41" t="s">
        <v>29</v>
      </c>
    </row>
    <row r="355" spans="1:28" x14ac:dyDescent="0.25">
      <c r="A355" s="1"/>
      <c r="B355" s="1"/>
      <c r="C355" s="1"/>
      <c r="D355" s="1"/>
      <c r="X355" s="41" t="s">
        <v>30</v>
      </c>
    </row>
    <row r="356" spans="1:28" x14ac:dyDescent="0.25">
      <c r="A356" s="1"/>
      <c r="B356" s="1"/>
      <c r="C356" s="1"/>
      <c r="D356" s="1"/>
      <c r="X356" s="2" t="s">
        <v>3</v>
      </c>
      <c r="Y356" s="2" t="s">
        <v>1</v>
      </c>
      <c r="Z356" s="2" t="s">
        <v>72</v>
      </c>
      <c r="AA356" s="2" t="s">
        <v>73</v>
      </c>
      <c r="AB356" s="2" t="s">
        <v>74</v>
      </c>
    </row>
    <row r="357" spans="1:28" x14ac:dyDescent="0.25">
      <c r="A357" s="1"/>
      <c r="B357" s="1"/>
      <c r="C357" s="1"/>
      <c r="D357" s="1"/>
      <c r="X357" s="2" t="s">
        <v>1</v>
      </c>
      <c r="Y357" s="2" t="s">
        <v>27</v>
      </c>
      <c r="Z357" s="4">
        <v>7.7000000000000002E-3</v>
      </c>
      <c r="AA357" s="4">
        <v>1</v>
      </c>
      <c r="AB357" s="4">
        <v>1</v>
      </c>
    </row>
    <row r="358" spans="1:28" x14ac:dyDescent="0.25">
      <c r="A358" s="1"/>
      <c r="B358" s="1"/>
      <c r="C358" s="1"/>
      <c r="D358" s="1"/>
      <c r="X358" s="2" t="s">
        <v>72</v>
      </c>
      <c r="Y358" s="2"/>
      <c r="Z358" s="6" t="s">
        <v>27</v>
      </c>
      <c r="AA358" s="4">
        <v>6.7000000000000002E-3</v>
      </c>
      <c r="AB358" s="4">
        <v>7.7000000000000002E-3</v>
      </c>
    </row>
    <row r="359" spans="1:28" x14ac:dyDescent="0.25">
      <c r="A359" s="1"/>
      <c r="B359" s="1"/>
      <c r="C359" s="1"/>
      <c r="D359" s="1"/>
      <c r="X359" s="2" t="s">
        <v>73</v>
      </c>
      <c r="Y359" s="2"/>
      <c r="Z359" s="6"/>
      <c r="AA359" s="6" t="s">
        <v>27</v>
      </c>
      <c r="AB359" s="4">
        <v>1</v>
      </c>
    </row>
    <row r="360" spans="1:28" x14ac:dyDescent="0.25">
      <c r="A360" s="1"/>
      <c r="B360" s="1"/>
      <c r="C360" s="1"/>
      <c r="D360" s="1"/>
      <c r="X360" s="2" t="s">
        <v>74</v>
      </c>
      <c r="Y360" s="2"/>
      <c r="Z360" s="2"/>
      <c r="AA360" s="2"/>
      <c r="AB360" s="2" t="s">
        <v>27</v>
      </c>
    </row>
    <row r="361" spans="1:28" x14ac:dyDescent="0.25">
      <c r="A361" s="1"/>
      <c r="B361" s="1"/>
      <c r="C361" s="1"/>
      <c r="D361" s="1"/>
    </row>
    <row r="362" spans="1:28" x14ac:dyDescent="0.25">
      <c r="A362" s="1"/>
      <c r="B362" s="1"/>
      <c r="C362" s="1"/>
      <c r="D362" s="1"/>
    </row>
    <row r="363" spans="1:28" x14ac:dyDescent="0.25">
      <c r="A363" s="1"/>
      <c r="B363" s="1"/>
      <c r="C363" s="1"/>
      <c r="D363" s="1"/>
    </row>
    <row r="364" spans="1:28" x14ac:dyDescent="0.25">
      <c r="A364" s="1"/>
      <c r="B364" s="1"/>
      <c r="C364" s="1"/>
      <c r="D364" s="1"/>
    </row>
    <row r="365" spans="1:28" x14ac:dyDescent="0.25">
      <c r="A365" s="1"/>
      <c r="B365" s="1"/>
      <c r="C365" s="1"/>
      <c r="D365" s="1"/>
    </row>
    <row r="366" spans="1:28" x14ac:dyDescent="0.25">
      <c r="A366" s="1"/>
      <c r="B366" s="1"/>
      <c r="C366" s="1"/>
      <c r="D366" s="1"/>
    </row>
    <row r="367" spans="1:28" x14ac:dyDescent="0.25">
      <c r="A367" s="1"/>
      <c r="B367" s="1"/>
      <c r="C367" s="1"/>
      <c r="D367" s="1"/>
    </row>
    <row r="369" spans="1:28" x14ac:dyDescent="0.25">
      <c r="X369" s="21" t="s">
        <v>47</v>
      </c>
    </row>
    <row r="370" spans="1:28" x14ac:dyDescent="0.25">
      <c r="X370" s="21" t="s">
        <v>29</v>
      </c>
    </row>
    <row r="371" spans="1:28" x14ac:dyDescent="0.25">
      <c r="A371" s="1"/>
      <c r="B371" s="47" t="s">
        <v>2</v>
      </c>
      <c r="C371" s="47"/>
      <c r="D371" s="47"/>
      <c r="E371" s="47"/>
      <c r="F371" s="48" t="s">
        <v>3</v>
      </c>
      <c r="G371" s="48"/>
      <c r="H371" s="48"/>
      <c r="I371" s="48"/>
      <c r="X371" s="21" t="s">
        <v>30</v>
      </c>
    </row>
    <row r="372" spans="1:28" x14ac:dyDescent="0.25">
      <c r="A372" t="s">
        <v>0</v>
      </c>
      <c r="B372" t="s">
        <v>1</v>
      </c>
      <c r="C372" t="s">
        <v>72</v>
      </c>
      <c r="D372" t="s">
        <v>73</v>
      </c>
      <c r="E372" t="s">
        <v>74</v>
      </c>
      <c r="F372" t="s">
        <v>1</v>
      </c>
      <c r="G372" t="s">
        <v>72</v>
      </c>
      <c r="H372" t="s">
        <v>73</v>
      </c>
      <c r="I372" t="s">
        <v>74</v>
      </c>
      <c r="X372" s="2" t="s">
        <v>2</v>
      </c>
      <c r="Y372" s="2" t="s">
        <v>1</v>
      </c>
      <c r="Z372" s="2" t="s">
        <v>72</v>
      </c>
      <c r="AA372" s="2" t="s">
        <v>73</v>
      </c>
      <c r="AB372" s="2" t="s">
        <v>74</v>
      </c>
    </row>
    <row r="373" spans="1:28" x14ac:dyDescent="0.25">
      <c r="A373" s="1" t="s">
        <v>20</v>
      </c>
      <c r="B373" s="1">
        <v>52.263117975</v>
      </c>
      <c r="C373" s="1">
        <v>151.81017244</v>
      </c>
      <c r="D373" s="1">
        <v>415.00478026000002</v>
      </c>
      <c r="E373" s="1">
        <v>138.26296538</v>
      </c>
      <c r="F373" s="1">
        <v>586.04020996000008</v>
      </c>
      <c r="G373" s="1">
        <v>54.13449524</v>
      </c>
      <c r="H373" s="1">
        <v>439.03243653999999</v>
      </c>
      <c r="I373" s="1">
        <v>537.24728912</v>
      </c>
      <c r="X373" s="2" t="s">
        <v>1</v>
      </c>
      <c r="Y373" s="2" t="s">
        <v>27</v>
      </c>
      <c r="Z373" s="4">
        <v>1</v>
      </c>
      <c r="AA373" s="4">
        <v>1.7000000000000001E-2</v>
      </c>
      <c r="AB373" s="4">
        <v>1</v>
      </c>
    </row>
    <row r="374" spans="1:28" x14ac:dyDescent="0.25">
      <c r="A374" s="1" t="s">
        <v>5</v>
      </c>
      <c r="B374" s="1">
        <v>14.429867972117005</v>
      </c>
      <c r="C374" s="1">
        <v>226.80122061892158</v>
      </c>
      <c r="D374" s="1">
        <v>155.97498687680746</v>
      </c>
      <c r="E374" s="1">
        <v>99.295735995850919</v>
      </c>
      <c r="F374" s="1">
        <v>308.89494097713521</v>
      </c>
      <c r="G374" s="1">
        <v>27.004142398616104</v>
      </c>
      <c r="H374" s="1">
        <v>318.30420421797135</v>
      </c>
      <c r="I374" s="1">
        <v>927.2643079285981</v>
      </c>
      <c r="X374" s="2" t="s">
        <v>72</v>
      </c>
      <c r="Y374" s="2"/>
      <c r="Z374" s="6" t="s">
        <v>27</v>
      </c>
      <c r="AA374" s="4">
        <v>5.8999999999999997E-2</v>
      </c>
      <c r="AB374" s="4">
        <v>1</v>
      </c>
    </row>
    <row r="375" spans="1:28" x14ac:dyDescent="0.25">
      <c r="A375" s="1" t="s">
        <v>6</v>
      </c>
      <c r="B375" s="1">
        <v>7.2149339860585027</v>
      </c>
      <c r="C375" s="1">
        <v>101.4285893367671</v>
      </c>
      <c r="D375" s="1">
        <v>69.754134689235826</v>
      </c>
      <c r="E375" s="1">
        <v>44.406403112519087</v>
      </c>
      <c r="F375" s="1">
        <v>138.14201718613191</v>
      </c>
      <c r="G375" s="1">
        <v>12.076619615477965</v>
      </c>
      <c r="H375" s="1">
        <v>142.34996763107182</v>
      </c>
      <c r="I375" s="1">
        <v>414.68520512752849</v>
      </c>
      <c r="X375" s="2" t="s">
        <v>73</v>
      </c>
      <c r="Y375" s="2"/>
      <c r="Z375" s="6"/>
      <c r="AA375" s="6" t="s">
        <v>27</v>
      </c>
      <c r="AB375" s="4">
        <v>5.6000000000000001E-2</v>
      </c>
    </row>
    <row r="376" spans="1:28" x14ac:dyDescent="0.25">
      <c r="A376" s="1"/>
      <c r="B376" s="1"/>
      <c r="C376" s="1"/>
      <c r="D376" s="1"/>
      <c r="X376" s="2" t="s">
        <v>74</v>
      </c>
      <c r="Y376" s="2"/>
      <c r="Z376" s="2"/>
      <c r="AA376" s="2"/>
      <c r="AB376" s="2" t="s">
        <v>27</v>
      </c>
    </row>
    <row r="377" spans="1:28" x14ac:dyDescent="0.25">
      <c r="A377" s="1"/>
      <c r="B377" s="1"/>
      <c r="C377" s="1"/>
      <c r="D377" s="1"/>
    </row>
    <row r="378" spans="1:28" x14ac:dyDescent="0.25">
      <c r="A378" s="1"/>
      <c r="B378" s="1"/>
      <c r="C378" s="1"/>
      <c r="D378" s="1"/>
      <c r="X378" s="42" t="s">
        <v>67</v>
      </c>
    </row>
    <row r="379" spans="1:28" x14ac:dyDescent="0.25">
      <c r="A379" s="1"/>
      <c r="B379" s="1"/>
      <c r="C379" s="1"/>
      <c r="D379" s="1"/>
      <c r="X379" s="42" t="s">
        <v>29</v>
      </c>
    </row>
    <row r="380" spans="1:28" x14ac:dyDescent="0.25">
      <c r="A380" s="1"/>
      <c r="B380" s="1"/>
      <c r="C380" s="1"/>
      <c r="D380" s="1"/>
      <c r="X380" s="42" t="s">
        <v>30</v>
      </c>
    </row>
    <row r="381" spans="1:28" x14ac:dyDescent="0.25">
      <c r="A381" s="1"/>
      <c r="B381" s="1"/>
      <c r="C381" s="1"/>
      <c r="D381" s="1"/>
      <c r="X381" s="2" t="s">
        <v>3</v>
      </c>
      <c r="Y381" s="2" t="s">
        <v>1</v>
      </c>
      <c r="Z381" s="2" t="s">
        <v>72</v>
      </c>
      <c r="AA381" s="2" t="s">
        <v>73</v>
      </c>
      <c r="AB381" s="2" t="s">
        <v>74</v>
      </c>
    </row>
    <row r="382" spans="1:28" x14ac:dyDescent="0.25">
      <c r="A382" s="1"/>
      <c r="B382" s="1"/>
      <c r="C382" s="1"/>
      <c r="D382" s="1"/>
      <c r="X382" s="2" t="s">
        <v>1</v>
      </c>
      <c r="Y382" s="2" t="s">
        <v>27</v>
      </c>
      <c r="Z382" s="4">
        <v>0.73</v>
      </c>
      <c r="AA382" s="4">
        <v>1</v>
      </c>
      <c r="AB382" s="4">
        <v>1</v>
      </c>
    </row>
    <row r="383" spans="1:28" x14ac:dyDescent="0.25">
      <c r="A383" s="1"/>
      <c r="B383" s="1"/>
      <c r="C383" s="1"/>
      <c r="D383" s="1"/>
      <c r="X383" s="2" t="s">
        <v>72</v>
      </c>
      <c r="Y383" s="2"/>
      <c r="Z383" s="6" t="s">
        <v>27</v>
      </c>
      <c r="AA383" s="4">
        <v>1</v>
      </c>
      <c r="AB383" s="4">
        <v>0.78</v>
      </c>
    </row>
    <row r="384" spans="1:28" x14ac:dyDescent="0.25">
      <c r="A384" s="1"/>
      <c r="B384" s="1"/>
      <c r="C384" s="1"/>
      <c r="D384" s="1"/>
      <c r="X384" s="2" t="s">
        <v>73</v>
      </c>
      <c r="Y384" s="2"/>
      <c r="Z384" s="6"/>
      <c r="AA384" s="6" t="s">
        <v>27</v>
      </c>
      <c r="AB384" s="4">
        <v>1</v>
      </c>
    </row>
    <row r="385" spans="1:28" x14ac:dyDescent="0.25">
      <c r="A385" s="1"/>
      <c r="B385" s="1"/>
      <c r="C385" s="1"/>
      <c r="D385" s="1"/>
      <c r="X385" s="2" t="s">
        <v>74</v>
      </c>
      <c r="Y385" s="2"/>
      <c r="Z385" s="2"/>
      <c r="AA385" s="2"/>
      <c r="AB385" s="2" t="s">
        <v>27</v>
      </c>
    </row>
    <row r="386" spans="1:28" x14ac:dyDescent="0.25">
      <c r="A386" s="1"/>
      <c r="B386" s="1"/>
      <c r="C386" s="1"/>
      <c r="D386" s="1"/>
    </row>
    <row r="387" spans="1:28" x14ac:dyDescent="0.25">
      <c r="A387" s="1"/>
      <c r="B387" s="1"/>
      <c r="C387" s="1"/>
      <c r="D387" s="1"/>
    </row>
    <row r="388" spans="1:28" x14ac:dyDescent="0.25">
      <c r="A388" s="1"/>
      <c r="B388" s="1"/>
      <c r="C388" s="1"/>
      <c r="D388" s="1"/>
    </row>
    <row r="389" spans="1:28" x14ac:dyDescent="0.25">
      <c r="A389" s="1"/>
      <c r="B389" s="1"/>
      <c r="C389" s="1"/>
      <c r="D389" s="1"/>
    </row>
    <row r="390" spans="1:28" x14ac:dyDescent="0.25">
      <c r="A390" s="1"/>
      <c r="B390" s="1"/>
      <c r="C390" s="1"/>
      <c r="D390" s="1"/>
    </row>
    <row r="391" spans="1:28" x14ac:dyDescent="0.25">
      <c r="A391" s="1"/>
      <c r="B391" s="1"/>
      <c r="C391" s="1"/>
      <c r="D391" s="1"/>
      <c r="X391" s="22" t="s">
        <v>48</v>
      </c>
    </row>
    <row r="392" spans="1:28" x14ac:dyDescent="0.25">
      <c r="X392" s="22" t="s">
        <v>29</v>
      </c>
    </row>
    <row r="393" spans="1:28" x14ac:dyDescent="0.25">
      <c r="X393" s="22" t="s">
        <v>30</v>
      </c>
    </row>
    <row r="394" spans="1:28" x14ac:dyDescent="0.25">
      <c r="X394" s="2" t="s">
        <v>2</v>
      </c>
      <c r="Y394" s="2" t="s">
        <v>1</v>
      </c>
      <c r="Z394" s="2" t="s">
        <v>72</v>
      </c>
      <c r="AA394" s="2" t="s">
        <v>73</v>
      </c>
      <c r="AB394" s="2" t="s">
        <v>74</v>
      </c>
    </row>
    <row r="395" spans="1:28" x14ac:dyDescent="0.25">
      <c r="A395" s="1"/>
      <c r="B395" s="47" t="s">
        <v>2</v>
      </c>
      <c r="C395" s="47"/>
      <c r="D395" s="47"/>
      <c r="E395" s="47"/>
      <c r="F395" s="48" t="s">
        <v>3</v>
      </c>
      <c r="G395" s="48"/>
      <c r="H395" s="48"/>
      <c r="I395" s="48"/>
      <c r="X395" s="2" t="s">
        <v>1</v>
      </c>
      <c r="Y395" s="2" t="s">
        <v>27</v>
      </c>
      <c r="Z395" s="4">
        <v>0.97599999999999998</v>
      </c>
      <c r="AA395" s="4">
        <v>1.0999999999999999E-2</v>
      </c>
      <c r="AB395" s="4">
        <v>0.97599999999999998</v>
      </c>
    </row>
    <row r="396" spans="1:28" x14ac:dyDescent="0.25">
      <c r="A396" t="s">
        <v>0</v>
      </c>
      <c r="B396" t="s">
        <v>1</v>
      </c>
      <c r="C396" t="s">
        <v>72</v>
      </c>
      <c r="D396" t="s">
        <v>73</v>
      </c>
      <c r="E396" t="s">
        <v>74</v>
      </c>
      <c r="F396" t="s">
        <v>1</v>
      </c>
      <c r="G396" t="s">
        <v>72</v>
      </c>
      <c r="H396" t="s">
        <v>73</v>
      </c>
      <c r="I396" t="s">
        <v>74</v>
      </c>
      <c r="X396" s="2" t="s">
        <v>72</v>
      </c>
      <c r="Y396" s="2"/>
      <c r="Z396" s="6" t="s">
        <v>27</v>
      </c>
      <c r="AA396" s="4">
        <v>4.2999999999999997E-2</v>
      </c>
      <c r="AB396" s="4">
        <v>0.97599999999999998</v>
      </c>
    </row>
    <row r="397" spans="1:28" x14ac:dyDescent="0.25">
      <c r="A397" s="1" t="s">
        <v>21</v>
      </c>
      <c r="B397" s="1">
        <v>0</v>
      </c>
      <c r="C397" s="1">
        <v>63.640927739999995</v>
      </c>
      <c r="D397" s="1">
        <v>235.30534668000001</v>
      </c>
      <c r="E397" s="1">
        <v>51.540202939999993</v>
      </c>
      <c r="F397" s="1">
        <v>467.77886717999991</v>
      </c>
      <c r="G397" s="1">
        <v>53.301594220000005</v>
      </c>
      <c r="H397" s="1">
        <v>245.52539794</v>
      </c>
      <c r="I397" s="1">
        <v>227.41482909999999</v>
      </c>
      <c r="X397" s="2" t="s">
        <v>73</v>
      </c>
      <c r="Y397" s="2"/>
      <c r="Z397" s="6"/>
      <c r="AA397" s="6" t="s">
        <v>27</v>
      </c>
      <c r="AB397" s="4">
        <v>3.5999999999999997E-2</v>
      </c>
    </row>
    <row r="398" spans="1:28" x14ac:dyDescent="0.25">
      <c r="A398" s="1" t="s">
        <v>5</v>
      </c>
      <c r="B398" s="1">
        <v>0</v>
      </c>
      <c r="C398" s="1">
        <v>142.30544057779204</v>
      </c>
      <c r="D398" s="1">
        <v>99.407575609470697</v>
      </c>
      <c r="E398" s="1">
        <v>50.03596120202198</v>
      </c>
      <c r="F398" s="1">
        <v>197.09718732798285</v>
      </c>
      <c r="G398" s="1">
        <v>27.686382708434479</v>
      </c>
      <c r="H398" s="1">
        <v>214.01460366112565</v>
      </c>
      <c r="I398" s="1">
        <v>368.61537001045724</v>
      </c>
      <c r="X398" s="2" t="s">
        <v>74</v>
      </c>
      <c r="Y398" s="2"/>
      <c r="Z398" s="2"/>
      <c r="AA398" s="2"/>
      <c r="AB398" s="2" t="s">
        <v>27</v>
      </c>
    </row>
    <row r="399" spans="1:28" x14ac:dyDescent="0.25">
      <c r="A399" s="1" t="s">
        <v>6</v>
      </c>
      <c r="B399" s="1">
        <v>0</v>
      </c>
      <c r="C399" s="1">
        <v>63.640927739999995</v>
      </c>
      <c r="D399" s="1">
        <v>44.456419308245316</v>
      </c>
      <c r="E399" s="1">
        <v>22.376762113452646</v>
      </c>
      <c r="F399" s="1">
        <v>88.144541807875953</v>
      </c>
      <c r="G399" s="1">
        <v>12.381726757426847</v>
      </c>
      <c r="H399" s="1">
        <v>95.710240392790453</v>
      </c>
      <c r="I399" s="1">
        <v>164.84980497892394</v>
      </c>
    </row>
    <row r="400" spans="1:28" x14ac:dyDescent="0.25">
      <c r="A400" s="1"/>
      <c r="B400" s="1"/>
      <c r="C400" s="1"/>
      <c r="D400" s="1"/>
      <c r="X400" s="43" t="s">
        <v>68</v>
      </c>
    </row>
    <row r="401" spans="1:28" x14ac:dyDescent="0.25">
      <c r="A401" s="1"/>
      <c r="B401" s="1"/>
      <c r="C401" s="1"/>
      <c r="D401" s="1"/>
      <c r="X401" s="43" t="s">
        <v>29</v>
      </c>
    </row>
    <row r="402" spans="1:28" x14ac:dyDescent="0.25">
      <c r="A402" s="1"/>
      <c r="B402" s="1"/>
      <c r="C402" s="1"/>
      <c r="D402" s="1"/>
      <c r="X402" s="43" t="s">
        <v>30</v>
      </c>
    </row>
    <row r="403" spans="1:28" x14ac:dyDescent="0.25">
      <c r="A403" s="1"/>
      <c r="B403" s="1"/>
      <c r="C403" s="1"/>
      <c r="D403" s="1"/>
      <c r="X403" s="2" t="s">
        <v>3</v>
      </c>
      <c r="Y403" s="2" t="s">
        <v>1</v>
      </c>
      <c r="Z403" s="2" t="s">
        <v>72</v>
      </c>
      <c r="AA403" s="2" t="s">
        <v>73</v>
      </c>
      <c r="AB403" s="2" t="s">
        <v>74</v>
      </c>
    </row>
    <row r="404" spans="1:28" x14ac:dyDescent="0.25">
      <c r="A404" s="1"/>
      <c r="B404" s="1"/>
      <c r="C404" s="1"/>
      <c r="D404" s="1"/>
      <c r="X404" s="2" t="s">
        <v>1</v>
      </c>
      <c r="Y404" s="2" t="s">
        <v>27</v>
      </c>
      <c r="Z404" s="4">
        <v>7.9000000000000001E-2</v>
      </c>
      <c r="AA404" s="4">
        <v>0.628</v>
      </c>
      <c r="AB404" s="4">
        <v>0.628</v>
      </c>
    </row>
    <row r="405" spans="1:28" x14ac:dyDescent="0.25">
      <c r="A405" s="1"/>
      <c r="B405" s="1"/>
      <c r="C405" s="1"/>
      <c r="D405" s="1"/>
      <c r="X405" s="2" t="s">
        <v>72</v>
      </c>
      <c r="Y405" s="2"/>
      <c r="Z405" s="6" t="s">
        <v>27</v>
      </c>
      <c r="AA405" s="4">
        <v>0.64400000000000002</v>
      </c>
      <c r="AB405" s="4">
        <v>0.64400000000000002</v>
      </c>
    </row>
    <row r="406" spans="1:28" x14ac:dyDescent="0.25">
      <c r="A406" s="1"/>
      <c r="B406" s="1"/>
      <c r="C406" s="1"/>
      <c r="D406" s="1"/>
      <c r="X406" s="2" t="s">
        <v>73</v>
      </c>
      <c r="Y406" s="2"/>
      <c r="Z406" s="6"/>
      <c r="AA406" s="6" t="s">
        <v>27</v>
      </c>
      <c r="AB406" s="4">
        <v>0.90500000000000003</v>
      </c>
    </row>
    <row r="407" spans="1:28" x14ac:dyDescent="0.25">
      <c r="A407" s="1"/>
      <c r="B407" s="1"/>
      <c r="C407" s="1"/>
      <c r="D407" s="1"/>
      <c r="X407" s="2" t="s">
        <v>74</v>
      </c>
      <c r="Y407" s="2"/>
      <c r="Z407" s="2"/>
      <c r="AA407" s="2"/>
      <c r="AB407" s="2" t="s">
        <v>27</v>
      </c>
    </row>
    <row r="408" spans="1:28" x14ac:dyDescent="0.25">
      <c r="A408" s="1"/>
      <c r="B408" s="1"/>
      <c r="C408" s="1"/>
      <c r="D408" s="1"/>
    </row>
    <row r="409" spans="1:28" x14ac:dyDescent="0.25">
      <c r="A409" s="1"/>
      <c r="B409" s="1"/>
      <c r="C409" s="1"/>
      <c r="D409" s="1"/>
    </row>
    <row r="410" spans="1:28" x14ac:dyDescent="0.25">
      <c r="A410" s="1"/>
      <c r="B410" s="1"/>
      <c r="C410" s="1"/>
      <c r="D410" s="1"/>
    </row>
    <row r="411" spans="1:28" x14ac:dyDescent="0.25">
      <c r="A411" s="1"/>
      <c r="B411" s="1"/>
      <c r="C411" s="1"/>
      <c r="D411" s="1"/>
    </row>
    <row r="412" spans="1:28" x14ac:dyDescent="0.25">
      <c r="A412" s="1"/>
      <c r="B412" s="1"/>
      <c r="C412" s="1"/>
      <c r="D412" s="1"/>
    </row>
    <row r="413" spans="1:28" x14ac:dyDescent="0.25">
      <c r="A413" s="1"/>
      <c r="B413" s="1"/>
      <c r="C413" s="1"/>
      <c r="D413" s="1"/>
      <c r="X413" s="23" t="s">
        <v>49</v>
      </c>
    </row>
    <row r="414" spans="1:28" x14ac:dyDescent="0.25">
      <c r="A414" s="1"/>
      <c r="B414" s="1"/>
      <c r="C414" s="1"/>
      <c r="D414" s="1"/>
      <c r="X414" s="23" t="s">
        <v>29</v>
      </c>
    </row>
    <row r="415" spans="1:28" x14ac:dyDescent="0.25">
      <c r="A415" s="1"/>
      <c r="B415" s="1"/>
      <c r="C415" s="1"/>
      <c r="D415" s="1"/>
      <c r="X415" s="23" t="s">
        <v>30</v>
      </c>
    </row>
    <row r="416" spans="1:28" x14ac:dyDescent="0.25">
      <c r="X416" s="2" t="s">
        <v>2</v>
      </c>
      <c r="Y416" s="2" t="s">
        <v>1</v>
      </c>
      <c r="Z416" s="2" t="s">
        <v>72</v>
      </c>
      <c r="AA416" s="2" t="s">
        <v>73</v>
      </c>
      <c r="AB416" s="2" t="s">
        <v>74</v>
      </c>
    </row>
    <row r="417" spans="1:28" x14ac:dyDescent="0.25">
      <c r="X417" s="2" t="s">
        <v>1</v>
      </c>
      <c r="Y417" s="2" t="s">
        <v>27</v>
      </c>
      <c r="Z417" s="4">
        <v>1</v>
      </c>
      <c r="AA417" s="4">
        <v>1</v>
      </c>
      <c r="AB417" s="4">
        <v>1</v>
      </c>
    </row>
    <row r="418" spans="1:28" x14ac:dyDescent="0.25">
      <c r="X418" s="2" t="s">
        <v>72</v>
      </c>
      <c r="Y418" s="2"/>
      <c r="Z418" s="6" t="s">
        <v>27</v>
      </c>
      <c r="AA418" s="4">
        <v>1</v>
      </c>
      <c r="AB418" s="4">
        <v>1</v>
      </c>
    </row>
    <row r="419" spans="1:28" x14ac:dyDescent="0.25">
      <c r="A419" s="1"/>
      <c r="B419" s="47" t="s">
        <v>2</v>
      </c>
      <c r="C419" s="47"/>
      <c r="D419" s="47"/>
      <c r="E419" s="47"/>
      <c r="F419" s="48" t="s">
        <v>3</v>
      </c>
      <c r="G419" s="48"/>
      <c r="H419" s="48"/>
      <c r="I419" s="48"/>
      <c r="X419" s="2" t="s">
        <v>73</v>
      </c>
      <c r="Y419" s="2"/>
      <c r="Z419" s="6"/>
      <c r="AA419" s="6" t="s">
        <v>27</v>
      </c>
      <c r="AB419" s="4">
        <v>1</v>
      </c>
    </row>
    <row r="420" spans="1:28" x14ac:dyDescent="0.25">
      <c r="A420" t="s">
        <v>0</v>
      </c>
      <c r="B420" t="s">
        <v>1</v>
      </c>
      <c r="C420" t="s">
        <v>72</v>
      </c>
      <c r="D420" t="s">
        <v>73</v>
      </c>
      <c r="E420" t="s">
        <v>74</v>
      </c>
      <c r="F420" t="s">
        <v>1</v>
      </c>
      <c r="G420" t="s">
        <v>72</v>
      </c>
      <c r="H420" t="s">
        <v>73</v>
      </c>
      <c r="I420" t="s">
        <v>74</v>
      </c>
      <c r="X420" s="2" t="s">
        <v>74</v>
      </c>
      <c r="Y420" s="2"/>
      <c r="Z420" s="2"/>
      <c r="AA420" s="2"/>
      <c r="AB420" s="2" t="s">
        <v>27</v>
      </c>
    </row>
    <row r="421" spans="1:28" x14ac:dyDescent="0.25">
      <c r="A421" s="1" t="s">
        <v>22</v>
      </c>
      <c r="B421" s="1">
        <v>0</v>
      </c>
      <c r="C421" s="1">
        <v>757.69699339999988</v>
      </c>
      <c r="D421" s="1">
        <v>28.124516219999997</v>
      </c>
      <c r="E421" s="1">
        <v>0</v>
      </c>
      <c r="F421" s="1">
        <v>1009.3827099599999</v>
      </c>
      <c r="G421" s="1">
        <v>4213.6341211000008</v>
      </c>
      <c r="H421" s="1">
        <v>84.314984580000001</v>
      </c>
      <c r="I421" s="1">
        <v>47.700771499999988</v>
      </c>
    </row>
    <row r="422" spans="1:28" x14ac:dyDescent="0.25">
      <c r="A422" s="1" t="s">
        <v>5</v>
      </c>
      <c r="B422" s="1">
        <v>0</v>
      </c>
      <c r="C422" s="1">
        <v>1610.9384612113904</v>
      </c>
      <c r="D422" s="1">
        <v>36.238119486488749</v>
      </c>
      <c r="E422" s="1">
        <v>0</v>
      </c>
      <c r="F422" s="1">
        <v>787.68552474092144</v>
      </c>
      <c r="G422" s="1">
        <v>2804.3057720988827</v>
      </c>
      <c r="H422" s="1">
        <v>111.79107933641433</v>
      </c>
      <c r="I422" s="1">
        <v>96.677088347946068</v>
      </c>
      <c r="X422" s="44" t="s">
        <v>69</v>
      </c>
    </row>
    <row r="423" spans="1:28" x14ac:dyDescent="0.25">
      <c r="A423" s="1" t="s">
        <v>6</v>
      </c>
      <c r="B423" s="1">
        <v>0</v>
      </c>
      <c r="C423" s="1">
        <v>720.43358136751544</v>
      </c>
      <c r="D423" s="1">
        <v>16.206179709709723</v>
      </c>
      <c r="E423" s="1">
        <v>0</v>
      </c>
      <c r="F423" s="1">
        <v>352.26367564265854</v>
      </c>
      <c r="G423" s="1">
        <v>1254.1236672216269</v>
      </c>
      <c r="H423" s="1">
        <v>49.994490534858905</v>
      </c>
      <c r="I423" s="1">
        <v>43.235308282552054</v>
      </c>
      <c r="X423" s="44" t="s">
        <v>33</v>
      </c>
    </row>
    <row r="424" spans="1:28" x14ac:dyDescent="0.25">
      <c r="A424" s="1"/>
      <c r="B424" s="1"/>
      <c r="C424" s="1"/>
      <c r="D424" s="1"/>
      <c r="X424" s="2" t="s">
        <v>3</v>
      </c>
      <c r="Y424" s="2" t="s">
        <v>1</v>
      </c>
      <c r="Z424" s="2" t="s">
        <v>72</v>
      </c>
      <c r="AA424" s="2" t="s">
        <v>73</v>
      </c>
      <c r="AB424" s="2" t="s">
        <v>74</v>
      </c>
    </row>
    <row r="425" spans="1:28" x14ac:dyDescent="0.25">
      <c r="A425" s="1"/>
      <c r="B425" s="1"/>
      <c r="C425" s="1"/>
      <c r="D425" s="1"/>
      <c r="X425" s="2" t="s">
        <v>1</v>
      </c>
      <c r="Y425" s="2" t="s">
        <v>27</v>
      </c>
      <c r="Z425" s="4">
        <v>3.2000000000000001E-2</v>
      </c>
      <c r="AA425" s="4">
        <v>1.2E-2</v>
      </c>
      <c r="AB425" s="4">
        <v>1.0999999999999999E-2</v>
      </c>
    </row>
    <row r="426" spans="1:28" x14ac:dyDescent="0.25">
      <c r="A426" s="1"/>
      <c r="B426" s="1"/>
      <c r="C426" s="1"/>
      <c r="D426" s="1"/>
      <c r="X426" s="2" t="s">
        <v>72</v>
      </c>
      <c r="Y426" s="2"/>
      <c r="Z426" s="6" t="s">
        <v>27</v>
      </c>
      <c r="AA426" s="4">
        <v>1.2E-2</v>
      </c>
      <c r="AB426" s="4">
        <v>1.0999999999999999E-2</v>
      </c>
    </row>
    <row r="427" spans="1:28" x14ac:dyDescent="0.25">
      <c r="A427" s="1"/>
      <c r="B427" s="1"/>
      <c r="C427" s="1"/>
      <c r="D427" s="1"/>
      <c r="X427" s="2" t="s">
        <v>73</v>
      </c>
      <c r="Y427" s="2"/>
      <c r="Z427" s="6"/>
      <c r="AA427" s="6" t="s">
        <v>27</v>
      </c>
      <c r="AB427" s="4">
        <v>0.82399999999999995</v>
      </c>
    </row>
    <row r="428" spans="1:28" x14ac:dyDescent="0.25">
      <c r="A428" s="1"/>
      <c r="B428" s="1"/>
      <c r="C428" s="1"/>
      <c r="D428" s="1"/>
      <c r="X428" s="2" t="s">
        <v>74</v>
      </c>
      <c r="Y428" s="2"/>
      <c r="Z428" s="2"/>
      <c r="AA428" s="2"/>
      <c r="AB428" s="2" t="s">
        <v>27</v>
      </c>
    </row>
    <row r="429" spans="1:28" x14ac:dyDescent="0.25">
      <c r="A429" s="1"/>
      <c r="B429" s="1"/>
      <c r="C429" s="1"/>
      <c r="D429" s="1"/>
    </row>
    <row r="430" spans="1:28" x14ac:dyDescent="0.25">
      <c r="A430" s="1"/>
      <c r="B430" s="1"/>
      <c r="C430" s="1"/>
      <c r="D430" s="1"/>
    </row>
    <row r="431" spans="1:28" x14ac:dyDescent="0.25">
      <c r="A431" s="1"/>
      <c r="B431" s="1"/>
      <c r="C431" s="1"/>
      <c r="D431" s="1"/>
    </row>
    <row r="432" spans="1:28" x14ac:dyDescent="0.25">
      <c r="A432" s="1"/>
      <c r="B432" s="1"/>
      <c r="C432" s="1"/>
      <c r="D432" s="1"/>
    </row>
    <row r="433" spans="1:28" x14ac:dyDescent="0.25">
      <c r="A433" s="1"/>
      <c r="B433" s="1"/>
      <c r="C433" s="1"/>
      <c r="D433" s="1"/>
    </row>
    <row r="434" spans="1:28" x14ac:dyDescent="0.25">
      <c r="A434" s="1"/>
      <c r="B434" s="1"/>
      <c r="C434" s="1"/>
      <c r="D434" s="1"/>
    </row>
    <row r="435" spans="1:28" x14ac:dyDescent="0.25">
      <c r="A435" s="1"/>
      <c r="B435" s="1"/>
      <c r="C435" s="1"/>
      <c r="D435" s="1"/>
    </row>
    <row r="436" spans="1:28" x14ac:dyDescent="0.25">
      <c r="A436" s="1"/>
      <c r="B436" s="1"/>
      <c r="C436" s="1"/>
      <c r="D436" s="1"/>
      <c r="X436" s="24" t="s">
        <v>50</v>
      </c>
    </row>
    <row r="437" spans="1:28" x14ac:dyDescent="0.25">
      <c r="A437" s="1"/>
      <c r="B437" s="1"/>
      <c r="C437" s="1"/>
      <c r="D437" s="1"/>
      <c r="X437" s="24" t="s">
        <v>29</v>
      </c>
    </row>
    <row r="438" spans="1:28" x14ac:dyDescent="0.25">
      <c r="A438" s="1"/>
      <c r="B438" s="1"/>
      <c r="C438" s="1"/>
      <c r="D438" s="1"/>
      <c r="X438" s="24" t="s">
        <v>30</v>
      </c>
    </row>
    <row r="439" spans="1:28" x14ac:dyDescent="0.25">
      <c r="A439" s="1"/>
      <c r="B439" s="1"/>
      <c r="C439" s="1"/>
      <c r="D439" s="1"/>
      <c r="X439" s="2" t="s">
        <v>2</v>
      </c>
      <c r="Y439" s="2" t="s">
        <v>1</v>
      </c>
      <c r="Z439" s="2" t="s">
        <v>72</v>
      </c>
      <c r="AA439" s="2" t="s">
        <v>73</v>
      </c>
      <c r="AB439" s="2" t="s">
        <v>74</v>
      </c>
    </row>
    <row r="440" spans="1:28" x14ac:dyDescent="0.25">
      <c r="X440" s="2" t="s">
        <v>1</v>
      </c>
      <c r="Y440" s="2" t="s">
        <v>27</v>
      </c>
      <c r="Z440" s="25">
        <v>0.76</v>
      </c>
      <c r="AA440" s="25">
        <v>0.76</v>
      </c>
      <c r="AB440" s="4">
        <v>1</v>
      </c>
    </row>
    <row r="441" spans="1:28" x14ac:dyDescent="0.25">
      <c r="X441" s="2" t="s">
        <v>72</v>
      </c>
      <c r="Y441" s="2"/>
      <c r="Z441" s="6" t="s">
        <v>27</v>
      </c>
      <c r="AA441" s="4">
        <v>1</v>
      </c>
      <c r="AB441" s="4">
        <v>1</v>
      </c>
    </row>
    <row r="442" spans="1:28" x14ac:dyDescent="0.25">
      <c r="X442" s="2" t="s">
        <v>73</v>
      </c>
      <c r="Y442" s="2"/>
      <c r="Z442" s="6"/>
      <c r="AA442" s="6" t="s">
        <v>27</v>
      </c>
      <c r="AB442" s="4">
        <v>1</v>
      </c>
    </row>
    <row r="443" spans="1:28" x14ac:dyDescent="0.25">
      <c r="A443" s="1"/>
      <c r="B443" s="47" t="s">
        <v>2</v>
      </c>
      <c r="C443" s="47"/>
      <c r="D443" s="47"/>
      <c r="E443" s="47"/>
      <c r="F443" s="48" t="s">
        <v>3</v>
      </c>
      <c r="G443" s="48"/>
      <c r="H443" s="48"/>
      <c r="I443" s="48"/>
      <c r="X443" s="2" t="s">
        <v>74</v>
      </c>
      <c r="Y443" s="2"/>
      <c r="Z443" s="2"/>
      <c r="AA443" s="2"/>
      <c r="AB443" s="2" t="s">
        <v>27</v>
      </c>
    </row>
    <row r="444" spans="1:28" x14ac:dyDescent="0.25">
      <c r="A444" t="s">
        <v>0</v>
      </c>
      <c r="B444" t="s">
        <v>1</v>
      </c>
      <c r="C444" t="s">
        <v>72</v>
      </c>
      <c r="D444" t="s">
        <v>73</v>
      </c>
      <c r="E444" t="s">
        <v>74</v>
      </c>
      <c r="F444" t="s">
        <v>1</v>
      </c>
      <c r="G444" t="s">
        <v>72</v>
      </c>
      <c r="H444" t="s">
        <v>73</v>
      </c>
      <c r="I444" t="s">
        <v>74</v>
      </c>
    </row>
    <row r="445" spans="1:28" x14ac:dyDescent="0.25">
      <c r="A445" s="1" t="s">
        <v>23</v>
      </c>
      <c r="B445" s="1">
        <v>0</v>
      </c>
      <c r="C445" s="1">
        <v>225.19650636</v>
      </c>
      <c r="D445" s="1">
        <v>235.60130008000002</v>
      </c>
      <c r="E445" s="1">
        <v>91.751198420000009</v>
      </c>
      <c r="F445" s="1">
        <v>405.47392580000002</v>
      </c>
      <c r="G445" s="1">
        <v>1324.0942578199999</v>
      </c>
      <c r="H445" s="1">
        <v>179.82288206000001</v>
      </c>
      <c r="I445" s="1">
        <v>356.22844513999996</v>
      </c>
      <c r="X445" s="45" t="s">
        <v>70</v>
      </c>
    </row>
    <row r="446" spans="1:28" x14ac:dyDescent="0.25">
      <c r="A446" s="1" t="s">
        <v>5</v>
      </c>
      <c r="B446" s="1">
        <v>0</v>
      </c>
      <c r="C446" s="1">
        <v>392.9597145151389</v>
      </c>
      <c r="D446" s="1">
        <v>133.48504551361341</v>
      </c>
      <c r="E446" s="1">
        <v>68.567058988398387</v>
      </c>
      <c r="F446" s="1">
        <v>184.34112532187584</v>
      </c>
      <c r="G446" s="1">
        <v>691.52500972207667</v>
      </c>
      <c r="H446" s="1">
        <v>173.83684743994431</v>
      </c>
      <c r="I446" s="1">
        <v>610.277205009211</v>
      </c>
      <c r="X446" s="45" t="s">
        <v>29</v>
      </c>
    </row>
    <row r="447" spans="1:28" x14ac:dyDescent="0.25">
      <c r="A447" s="1" t="s">
        <v>6</v>
      </c>
      <c r="B447" s="1">
        <v>0</v>
      </c>
      <c r="C447" s="1">
        <v>175.73692681495228</v>
      </c>
      <c r="D447" s="1">
        <v>59.696327149618583</v>
      </c>
      <c r="E447" s="1">
        <v>30.664120983059348</v>
      </c>
      <c r="F447" s="1">
        <v>82.439857453704434</v>
      </c>
      <c r="G447" s="1">
        <v>309.25938597595325</v>
      </c>
      <c r="H447" s="1">
        <v>77.742201573995146</v>
      </c>
      <c r="I447" s="1">
        <v>272.92426310383422</v>
      </c>
      <c r="X447" s="45" t="s">
        <v>30</v>
      </c>
    </row>
    <row r="448" spans="1:28" x14ac:dyDescent="0.25">
      <c r="A448" s="1"/>
      <c r="B448" s="1"/>
      <c r="C448" s="1"/>
      <c r="D448" s="1"/>
      <c r="X448" s="2" t="s">
        <v>3</v>
      </c>
      <c r="Y448" s="2" t="s">
        <v>1</v>
      </c>
      <c r="Z448" s="2" t="s">
        <v>72</v>
      </c>
      <c r="AA448" s="2" t="s">
        <v>73</v>
      </c>
      <c r="AB448" s="2" t="s">
        <v>74</v>
      </c>
    </row>
    <row r="449" spans="1:28" x14ac:dyDescent="0.25">
      <c r="A449" s="1"/>
      <c r="B449" s="1"/>
      <c r="C449" s="1"/>
      <c r="D449" s="1"/>
      <c r="X449" s="2" t="s">
        <v>1</v>
      </c>
      <c r="Y449" s="2" t="s">
        <v>27</v>
      </c>
      <c r="Z449" s="4">
        <v>3.1399999999999997E-2</v>
      </c>
      <c r="AA449" s="4">
        <v>1</v>
      </c>
      <c r="AB449" s="4">
        <v>1</v>
      </c>
    </row>
    <row r="450" spans="1:28" x14ac:dyDescent="0.25">
      <c r="A450" s="1"/>
      <c r="B450" s="1"/>
      <c r="C450" s="1"/>
      <c r="D450" s="1"/>
      <c r="X450" s="2" t="s">
        <v>72</v>
      </c>
      <c r="Y450" s="2"/>
      <c r="Z450" s="6" t="s">
        <v>27</v>
      </c>
      <c r="AA450" s="4">
        <v>9.7999999999999997E-3</v>
      </c>
      <c r="AB450" s="4">
        <v>2.7900000000000001E-2</v>
      </c>
    </row>
    <row r="451" spans="1:28" x14ac:dyDescent="0.25">
      <c r="A451" s="1"/>
      <c r="B451" s="1"/>
      <c r="C451" s="1"/>
      <c r="D451" s="1"/>
      <c r="X451" s="2" t="s">
        <v>73</v>
      </c>
      <c r="Y451" s="2"/>
      <c r="Z451" s="6"/>
      <c r="AA451" s="6" t="s">
        <v>27</v>
      </c>
      <c r="AB451" s="4">
        <v>1</v>
      </c>
    </row>
    <row r="452" spans="1:28" x14ac:dyDescent="0.25">
      <c r="A452" s="1"/>
      <c r="B452" s="1"/>
      <c r="C452" s="1"/>
      <c r="D452" s="1"/>
      <c r="X452" s="2" t="s">
        <v>74</v>
      </c>
      <c r="Y452" s="2"/>
      <c r="Z452" s="2"/>
      <c r="AA452" s="2"/>
      <c r="AB452" s="2" t="s">
        <v>27</v>
      </c>
    </row>
    <row r="453" spans="1:28" x14ac:dyDescent="0.25">
      <c r="A453" s="1"/>
      <c r="B453" s="1"/>
      <c r="C453" s="1"/>
      <c r="D453" s="1"/>
    </row>
    <row r="454" spans="1:28" x14ac:dyDescent="0.25">
      <c r="A454" s="1"/>
      <c r="B454" s="1"/>
      <c r="C454" s="1"/>
      <c r="D454" s="1"/>
    </row>
    <row r="455" spans="1:28" x14ac:dyDescent="0.25">
      <c r="A455" s="1"/>
      <c r="B455" s="1"/>
      <c r="C455" s="1"/>
      <c r="D455" s="1"/>
    </row>
    <row r="456" spans="1:28" x14ac:dyDescent="0.25">
      <c r="A456" s="1"/>
      <c r="B456" s="1"/>
      <c r="C456" s="1"/>
      <c r="D456" s="1"/>
    </row>
    <row r="457" spans="1:28" x14ac:dyDescent="0.25">
      <c r="A457" s="1"/>
      <c r="B457" s="1"/>
      <c r="C457" s="1"/>
      <c r="D457" s="1"/>
    </row>
    <row r="458" spans="1:28" x14ac:dyDescent="0.25">
      <c r="A458" s="1"/>
      <c r="B458" s="1"/>
      <c r="C458" s="1"/>
      <c r="D458" s="1"/>
    </row>
    <row r="459" spans="1:28" x14ac:dyDescent="0.25">
      <c r="A459" s="1"/>
      <c r="B459" s="1"/>
      <c r="C459" s="1"/>
      <c r="D459" s="1"/>
    </row>
    <row r="460" spans="1:28" x14ac:dyDescent="0.25">
      <c r="A460" s="1"/>
      <c r="B460" s="1"/>
      <c r="C460" s="1"/>
      <c r="D460" s="1"/>
    </row>
    <row r="461" spans="1:28" x14ac:dyDescent="0.25">
      <c r="A461" s="1"/>
      <c r="B461" s="1"/>
      <c r="C461" s="1"/>
      <c r="D461" s="1"/>
    </row>
    <row r="462" spans="1:28" x14ac:dyDescent="0.25">
      <c r="A462" s="1"/>
      <c r="B462" s="1"/>
      <c r="C462" s="1"/>
      <c r="D462" s="1"/>
      <c r="X462" s="26" t="s">
        <v>51</v>
      </c>
    </row>
    <row r="463" spans="1:28" x14ac:dyDescent="0.25">
      <c r="A463" s="1"/>
      <c r="B463" s="1"/>
      <c r="C463" s="1"/>
      <c r="D463" s="1"/>
      <c r="X463" s="26" t="s">
        <v>33</v>
      </c>
    </row>
    <row r="464" spans="1:28" x14ac:dyDescent="0.25">
      <c r="X464" s="2" t="s">
        <v>2</v>
      </c>
      <c r="Y464" s="2" t="s">
        <v>1</v>
      </c>
      <c r="Z464" s="2" t="s">
        <v>72</v>
      </c>
      <c r="AA464" s="2" t="s">
        <v>73</v>
      </c>
      <c r="AB464" s="2" t="s">
        <v>74</v>
      </c>
    </row>
    <row r="465" spans="1:28" x14ac:dyDescent="0.25">
      <c r="X465" s="2" t="s">
        <v>1</v>
      </c>
      <c r="Y465" s="2" t="s">
        <v>27</v>
      </c>
      <c r="Z465" s="4">
        <v>6.3500000000000001E-2</v>
      </c>
      <c r="AA465" s="4">
        <v>1.5900000000000001E-2</v>
      </c>
      <c r="AB465" s="4">
        <v>1.95E-2</v>
      </c>
    </row>
    <row r="466" spans="1:28" x14ac:dyDescent="0.25">
      <c r="X466" s="2" t="s">
        <v>72</v>
      </c>
      <c r="Y466" s="2"/>
      <c r="Z466" s="6" t="s">
        <v>27</v>
      </c>
      <c r="AA466" s="4">
        <v>7.9000000000000008E-3</v>
      </c>
      <c r="AB466" s="4">
        <v>1.1900000000000001E-2</v>
      </c>
    </row>
    <row r="467" spans="1:28" x14ac:dyDescent="0.25">
      <c r="A467" s="1"/>
      <c r="B467" s="47" t="s">
        <v>2</v>
      </c>
      <c r="C467" s="47"/>
      <c r="D467" s="47"/>
      <c r="E467" s="47"/>
      <c r="F467" s="48" t="s">
        <v>3</v>
      </c>
      <c r="G467" s="48"/>
      <c r="H467" s="48"/>
      <c r="I467" s="48"/>
      <c r="X467" s="2" t="s">
        <v>73</v>
      </c>
      <c r="Y467" s="2"/>
      <c r="Z467" s="6"/>
      <c r="AA467" s="6" t="s">
        <v>27</v>
      </c>
      <c r="AB467" s="4">
        <v>1.1900000000000001E-2</v>
      </c>
    </row>
    <row r="468" spans="1:28" x14ac:dyDescent="0.25">
      <c r="A468" t="s">
        <v>0</v>
      </c>
      <c r="B468" t="s">
        <v>1</v>
      </c>
      <c r="C468" t="s">
        <v>72</v>
      </c>
      <c r="D468" t="s">
        <v>73</v>
      </c>
      <c r="E468" t="s">
        <v>74</v>
      </c>
      <c r="F468" t="s">
        <v>1</v>
      </c>
      <c r="G468" t="s">
        <v>72</v>
      </c>
      <c r="H468" t="s">
        <v>73</v>
      </c>
      <c r="I468" t="s">
        <v>74</v>
      </c>
      <c r="X468" s="2" t="s">
        <v>74</v>
      </c>
      <c r="Y468" s="2"/>
      <c r="Z468" s="2"/>
      <c r="AA468" s="2"/>
      <c r="AB468" s="2" t="s">
        <v>27</v>
      </c>
    </row>
    <row r="469" spans="1:28" x14ac:dyDescent="0.25">
      <c r="A469" s="1" t="s">
        <v>24</v>
      </c>
      <c r="B469" s="1">
        <v>1720.4826294</v>
      </c>
      <c r="C469" s="1">
        <v>7489.4706250200006</v>
      </c>
      <c r="D469" s="1">
        <v>98.190572479999986</v>
      </c>
      <c r="E469" s="1">
        <v>12.214398839999998</v>
      </c>
      <c r="F469" s="1">
        <v>786.39883789999999</v>
      </c>
      <c r="G469" s="1">
        <v>8776.7778906399999</v>
      </c>
      <c r="H469" s="1">
        <v>147.96074401999999</v>
      </c>
      <c r="I469" s="1">
        <v>94.837673340000009</v>
      </c>
    </row>
    <row r="470" spans="1:28" x14ac:dyDescent="0.25">
      <c r="A470" s="1" t="s">
        <v>5</v>
      </c>
      <c r="B470" s="1">
        <v>1195.5989334335804</v>
      </c>
      <c r="C470" s="1">
        <v>4627.3345200249478</v>
      </c>
      <c r="D470" s="1">
        <v>53.72327765339471</v>
      </c>
      <c r="E470" s="1">
        <v>16.051910957487642</v>
      </c>
      <c r="F470" s="1">
        <v>274.73130048931864</v>
      </c>
      <c r="G470" s="1">
        <v>6187.8656081405488</v>
      </c>
      <c r="H470" s="1">
        <v>131.17755962305316</v>
      </c>
      <c r="I470" s="1">
        <v>153.0443235555382</v>
      </c>
      <c r="X470" s="46" t="s">
        <v>71</v>
      </c>
    </row>
    <row r="471" spans="1:28" x14ac:dyDescent="0.25">
      <c r="A471" s="1" t="s">
        <v>6</v>
      </c>
      <c r="B471" s="1">
        <v>597.79946671679022</v>
      </c>
      <c r="C471" s="1">
        <v>2069.406908281429</v>
      </c>
      <c r="D471" s="1">
        <v>24.025780161417192</v>
      </c>
      <c r="E471" s="1">
        <v>7.1786328139432198</v>
      </c>
      <c r="F471" s="1">
        <v>122.86357268820753</v>
      </c>
      <c r="G471" s="1">
        <v>2767.2976270870686</v>
      </c>
      <c r="H471" s="1">
        <v>58.664388087935706</v>
      </c>
      <c r="I471" s="1">
        <v>68.44350220813115</v>
      </c>
      <c r="X471" s="46" t="s">
        <v>33</v>
      </c>
    </row>
    <row r="472" spans="1:28" x14ac:dyDescent="0.25">
      <c r="X472" s="2" t="s">
        <v>3</v>
      </c>
      <c r="Y472" s="2" t="s">
        <v>1</v>
      </c>
      <c r="Z472" s="2" t="s">
        <v>72</v>
      </c>
      <c r="AA472" s="2" t="s">
        <v>73</v>
      </c>
      <c r="AB472" s="2" t="s">
        <v>74</v>
      </c>
    </row>
    <row r="473" spans="1:28" x14ac:dyDescent="0.25">
      <c r="X473" s="2" t="s">
        <v>1</v>
      </c>
      <c r="Y473" s="2" t="s">
        <v>27</v>
      </c>
      <c r="Z473" s="4">
        <v>7.9000000000000008E-3</v>
      </c>
      <c r="AA473" s="4">
        <v>7.9000000000000008E-3</v>
      </c>
      <c r="AB473" s="4">
        <v>1.12E-2</v>
      </c>
    </row>
    <row r="474" spans="1:28" x14ac:dyDescent="0.25">
      <c r="X474" s="2" t="s">
        <v>72</v>
      </c>
      <c r="Y474" s="2"/>
      <c r="Z474" s="6" t="s">
        <v>27</v>
      </c>
      <c r="AA474" s="4">
        <v>7.9000000000000008E-3</v>
      </c>
      <c r="AB474" s="4">
        <v>1.12E-2</v>
      </c>
    </row>
    <row r="475" spans="1:28" x14ac:dyDescent="0.25">
      <c r="X475" s="2" t="s">
        <v>73</v>
      </c>
      <c r="Y475" s="2"/>
      <c r="Z475" s="6"/>
      <c r="AA475" s="6" t="s">
        <v>27</v>
      </c>
      <c r="AB475" s="4">
        <v>0.39760000000000001</v>
      </c>
    </row>
    <row r="476" spans="1:28" x14ac:dyDescent="0.25">
      <c r="X476" s="2" t="s">
        <v>74</v>
      </c>
      <c r="Y476" s="2"/>
      <c r="Z476" s="2"/>
      <c r="AA476" s="2"/>
      <c r="AB476" s="2" t="s">
        <v>27</v>
      </c>
    </row>
  </sheetData>
  <mergeCells count="40">
    <mergeCell ref="B6:E6"/>
    <mergeCell ref="F6:I6"/>
    <mergeCell ref="B35:E35"/>
    <mergeCell ref="F35:I35"/>
    <mergeCell ref="B59:E59"/>
    <mergeCell ref="F59:I59"/>
    <mergeCell ref="B83:E83"/>
    <mergeCell ref="F83:I83"/>
    <mergeCell ref="B107:E107"/>
    <mergeCell ref="F107:I107"/>
    <mergeCell ref="B131:E131"/>
    <mergeCell ref="F131:I131"/>
    <mergeCell ref="F275:I275"/>
    <mergeCell ref="B155:E155"/>
    <mergeCell ref="F155:I155"/>
    <mergeCell ref="B179:E179"/>
    <mergeCell ref="F179:I179"/>
    <mergeCell ref="B203:E203"/>
    <mergeCell ref="F203:I203"/>
    <mergeCell ref="B227:E227"/>
    <mergeCell ref="F227:I227"/>
    <mergeCell ref="B251:E251"/>
    <mergeCell ref="F251:I251"/>
    <mergeCell ref="B275:E275"/>
    <mergeCell ref="B467:E467"/>
    <mergeCell ref="F467:I467"/>
    <mergeCell ref="B371:E371"/>
    <mergeCell ref="F371:I371"/>
    <mergeCell ref="B395:E395"/>
    <mergeCell ref="F395:I395"/>
    <mergeCell ref="B419:E419"/>
    <mergeCell ref="F419:I419"/>
    <mergeCell ref="B443:E443"/>
    <mergeCell ref="F443:I443"/>
    <mergeCell ref="B299:E299"/>
    <mergeCell ref="F299:I299"/>
    <mergeCell ref="B323:E323"/>
    <mergeCell ref="F323:I323"/>
    <mergeCell ref="B347:E347"/>
    <mergeCell ref="F347:I347"/>
  </mergeCells>
  <conditionalFormatting sqref="Z6:AB6 AA7:AB7 AB8">
    <cfRule type="cellIs" dxfId="39" priority="40" operator="lessThan">
      <formula>0.051</formula>
    </cfRule>
  </conditionalFormatting>
  <conditionalFormatting sqref="Z33:AB33 AA34:AB34 AB35">
    <cfRule type="cellIs" dxfId="38" priority="39" operator="lessThan">
      <formula>0.051</formula>
    </cfRule>
  </conditionalFormatting>
  <conditionalFormatting sqref="Z58:AB58 AA59:AB59 AB60">
    <cfRule type="cellIs" dxfId="37" priority="38" operator="lessThan">
      <formula>0.051</formula>
    </cfRule>
  </conditionalFormatting>
  <conditionalFormatting sqref="Z85:AB85 AA86:AB86 AB87">
    <cfRule type="cellIs" dxfId="36" priority="37" operator="lessThan">
      <formula>0.051</formula>
    </cfRule>
  </conditionalFormatting>
  <conditionalFormatting sqref="Z108:AB108 AA109:AB109 AB110">
    <cfRule type="cellIs" dxfId="35" priority="36" operator="lessThan">
      <formula>0.051</formula>
    </cfRule>
  </conditionalFormatting>
  <conditionalFormatting sqref="Z132:AB132 AA133:AB133 AB134">
    <cfRule type="cellIs" dxfId="34" priority="35" operator="lessThan">
      <formula>0.051</formula>
    </cfRule>
  </conditionalFormatting>
  <conditionalFormatting sqref="Z157:AB157 AA158:AB158 AB159">
    <cfRule type="cellIs" dxfId="33" priority="34" operator="lessThan">
      <formula>0.051</formula>
    </cfRule>
  </conditionalFormatting>
  <conditionalFormatting sqref="Z182:AB182 AA183:AB183 AB184">
    <cfRule type="cellIs" dxfId="32" priority="33" operator="lessThan">
      <formula>0.051</formula>
    </cfRule>
  </conditionalFormatting>
  <conditionalFormatting sqref="Z206:AB206 AA207:AB207 AB208">
    <cfRule type="cellIs" dxfId="31" priority="32" operator="lessThan">
      <formula>0.051</formula>
    </cfRule>
  </conditionalFormatting>
  <conditionalFormatting sqref="Z229:AB229 AA230:AB230 AB231">
    <cfRule type="cellIs" dxfId="30" priority="31" operator="lessThan">
      <formula>0.051</formula>
    </cfRule>
  </conditionalFormatting>
  <conditionalFormatting sqref="Z253:AB253 AA254:AB254 AB255">
    <cfRule type="cellIs" dxfId="29" priority="30" operator="lessThan">
      <formula>0.051</formula>
    </cfRule>
  </conditionalFormatting>
  <conditionalFormatting sqref="Z276:AB276 AA277:AB277 AB278">
    <cfRule type="cellIs" dxfId="28" priority="29" operator="lessThan">
      <formula>0.051</formula>
    </cfRule>
  </conditionalFormatting>
  <conditionalFormatting sqref="Z302:AB302 AA303:AB303 AB304">
    <cfRule type="cellIs" dxfId="27" priority="28" operator="lessThan">
      <formula>0.051</formula>
    </cfRule>
  </conditionalFormatting>
  <conditionalFormatting sqref="Z325:AB325 AA326:AB326 AB327">
    <cfRule type="cellIs" dxfId="26" priority="27" operator="lessThan">
      <formula>0.051</formula>
    </cfRule>
  </conditionalFormatting>
  <conditionalFormatting sqref="Z348:AB348 AA349:AB349 AB350">
    <cfRule type="cellIs" dxfId="25" priority="26" operator="lessThan">
      <formula>0.051</formula>
    </cfRule>
  </conditionalFormatting>
  <conditionalFormatting sqref="Z373:AB373 AA374:AB374 AB375">
    <cfRule type="cellIs" dxfId="24" priority="25" operator="lessThan">
      <formula>0.051</formula>
    </cfRule>
  </conditionalFormatting>
  <conditionalFormatting sqref="Z395:AB395 AA396:AB396 AB397">
    <cfRule type="cellIs" dxfId="23" priority="24" operator="lessThan">
      <formula>0.051</formula>
    </cfRule>
  </conditionalFormatting>
  <conditionalFormatting sqref="Z417:AB417 AA418:AB418 AB419">
    <cfRule type="cellIs" dxfId="22" priority="23" operator="lessThan">
      <formula>0.051</formula>
    </cfRule>
  </conditionalFormatting>
  <conditionalFormatting sqref="Z440:AB440 AA441:AB441 AB442">
    <cfRule type="cellIs" dxfId="21" priority="22" operator="lessThan">
      <formula>0.051</formula>
    </cfRule>
  </conditionalFormatting>
  <conditionalFormatting sqref="Z465:AB465 AA466:AB466 AB467">
    <cfRule type="cellIs" dxfId="20" priority="21" operator="lessThan">
      <formula>0.051</formula>
    </cfRule>
  </conditionalFormatting>
  <conditionalFormatting sqref="Z16:AB16 AA17:AB17 AB18">
    <cfRule type="cellIs" dxfId="19" priority="20" operator="lessThan">
      <formula>0.051</formula>
    </cfRule>
  </conditionalFormatting>
  <conditionalFormatting sqref="Z42:AB42 AA43:AB43 AB44">
    <cfRule type="cellIs" dxfId="18" priority="19" operator="lessThan">
      <formula>0.051</formula>
    </cfRule>
  </conditionalFormatting>
  <conditionalFormatting sqref="Z67:AB67 AA68:AB68 AB69">
    <cfRule type="cellIs" dxfId="17" priority="18" operator="lessThan">
      <formula>0.051</formula>
    </cfRule>
  </conditionalFormatting>
  <conditionalFormatting sqref="Z93:AB93 AA94:AB94 AB95">
    <cfRule type="cellIs" dxfId="16" priority="17" operator="lessThan">
      <formula>0.051</formula>
    </cfRule>
  </conditionalFormatting>
  <conditionalFormatting sqref="Z117:AB117 AA118:AB118 AB119">
    <cfRule type="cellIs" dxfId="15" priority="16" operator="lessThan">
      <formula>0.051</formula>
    </cfRule>
  </conditionalFormatting>
  <conditionalFormatting sqref="Z141:AB141 AA142:AB142 AB143">
    <cfRule type="cellIs" dxfId="14" priority="15" operator="lessThan">
      <formula>0.051</formula>
    </cfRule>
  </conditionalFormatting>
  <conditionalFormatting sqref="Z166:AB166 AA167:AB167 AB168">
    <cfRule type="cellIs" dxfId="13" priority="14" operator="lessThan">
      <formula>0.051</formula>
    </cfRule>
  </conditionalFormatting>
  <conditionalFormatting sqref="Z191:AB191 AA192:AB192 AB193">
    <cfRule type="cellIs" dxfId="12" priority="13" operator="lessThan">
      <formula>0.051</formula>
    </cfRule>
  </conditionalFormatting>
  <conditionalFormatting sqref="Z215:AB215 AA216:AB216 AB217">
    <cfRule type="cellIs" dxfId="11" priority="12" operator="lessThan">
      <formula>0.051</formula>
    </cfRule>
  </conditionalFormatting>
  <conditionalFormatting sqref="Z238:AB238 AA239:AB239 AB240">
    <cfRule type="cellIs" dxfId="10" priority="11" operator="lessThan">
      <formula>0.051</formula>
    </cfRule>
  </conditionalFormatting>
  <conditionalFormatting sqref="Z262:AB262 AA263:AB263 AB264">
    <cfRule type="cellIs" dxfId="9" priority="10" operator="lessThan">
      <formula>0.051</formula>
    </cfRule>
  </conditionalFormatting>
  <conditionalFormatting sqref="Z285:AB285 AA286:AB286 AB287">
    <cfRule type="cellIs" dxfId="8" priority="9" operator="lessThan">
      <formula>0.051</formula>
    </cfRule>
  </conditionalFormatting>
  <conditionalFormatting sqref="Z311:AB311 AA312:AB312 AB313">
    <cfRule type="cellIs" dxfId="7" priority="8" operator="lessThan">
      <formula>0.051</formula>
    </cfRule>
  </conditionalFormatting>
  <conditionalFormatting sqref="Z334:AB334 AA335:AB335 AB336">
    <cfRule type="cellIs" dxfId="6" priority="7" operator="lessThan">
      <formula>0.051</formula>
    </cfRule>
  </conditionalFormatting>
  <conditionalFormatting sqref="Z357:AB357 AA358:AB358 AB359">
    <cfRule type="cellIs" dxfId="5" priority="6" operator="lessThan">
      <formula>0.051</formula>
    </cfRule>
  </conditionalFormatting>
  <conditionalFormatting sqref="Z382:AB382 AA383:AB383 AB384">
    <cfRule type="cellIs" dxfId="4" priority="5" operator="lessThan">
      <formula>0.051</formula>
    </cfRule>
  </conditionalFormatting>
  <conditionalFormatting sqref="Z404:AB404 AA405:AB405 AB406">
    <cfRule type="cellIs" dxfId="3" priority="4" operator="lessThan">
      <formula>0.051</formula>
    </cfRule>
  </conditionalFormatting>
  <conditionalFormatting sqref="Z425:AB425 AA426:AB426 AB427">
    <cfRule type="cellIs" dxfId="2" priority="3" operator="lessThan">
      <formula>0.051</formula>
    </cfRule>
  </conditionalFormatting>
  <conditionalFormatting sqref="Z449:AB449 AA450:AB450 AB451">
    <cfRule type="cellIs" dxfId="1" priority="2" operator="lessThan">
      <formula>0.051</formula>
    </cfRule>
  </conditionalFormatting>
  <conditionalFormatting sqref="Z473:AB473 AA474:AB474 AB475">
    <cfRule type="cellIs" dxfId="0" priority="1" operator="lessThan">
      <formula>0.051</formula>
    </cfRule>
  </conditionalFormatting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0"/>
  <sheetViews>
    <sheetView tabSelected="1" zoomScale="85" zoomScaleNormal="85" workbookViewId="0">
      <selection activeCell="E2" sqref="E2"/>
    </sheetView>
  </sheetViews>
  <sheetFormatPr baseColWidth="10" defaultRowHeight="15" x14ac:dyDescent="0.25"/>
  <cols>
    <col min="1" max="1" width="31.85546875" bestFit="1" customWidth="1"/>
    <col min="2" max="2" width="12.140625" bestFit="1" customWidth="1"/>
    <col min="3" max="3" width="10.28515625" bestFit="1" customWidth="1"/>
    <col min="4" max="4" width="6.42578125" bestFit="1" customWidth="1"/>
    <col min="5" max="5" width="7" bestFit="1" customWidth="1"/>
    <col min="6" max="6" width="8" bestFit="1" customWidth="1"/>
    <col min="7" max="7" width="6.85546875" bestFit="1" customWidth="1"/>
    <col min="8" max="11" width="8" bestFit="1" customWidth="1"/>
    <col min="12" max="12" width="16.42578125" bestFit="1" customWidth="1"/>
    <col min="13" max="13" width="9.140625" bestFit="1" customWidth="1"/>
    <col min="14" max="14" width="10.85546875" bestFit="1" customWidth="1"/>
    <col min="15" max="15" width="13.5703125" bestFit="1" customWidth="1"/>
    <col min="16" max="17" width="14.28515625" bestFit="1" customWidth="1"/>
    <col min="18" max="18" width="14.85546875" bestFit="1" customWidth="1"/>
    <col min="19" max="19" width="15.42578125" bestFit="1" customWidth="1"/>
    <col min="20" max="20" width="15.5703125" bestFit="1" customWidth="1"/>
    <col min="21" max="21" width="16.28515625" bestFit="1" customWidth="1"/>
    <col min="22" max="22" width="14.85546875" bestFit="1" customWidth="1"/>
    <col min="23" max="23" width="16.140625" bestFit="1" customWidth="1"/>
    <col min="24" max="24" width="13" bestFit="1" customWidth="1"/>
  </cols>
  <sheetData>
    <row r="1" spans="1:24" x14ac:dyDescent="0.25">
      <c r="A1" t="s">
        <v>75</v>
      </c>
      <c r="B1" t="s">
        <v>0</v>
      </c>
      <c r="C1" t="s">
        <v>76</v>
      </c>
      <c r="D1" t="s">
        <v>116</v>
      </c>
      <c r="E1" t="s">
        <v>117</v>
      </c>
      <c r="F1" t="s">
        <v>118</v>
      </c>
      <c r="G1" t="s">
        <v>25</v>
      </c>
      <c r="H1" t="s">
        <v>8</v>
      </c>
      <c r="I1" t="s">
        <v>119</v>
      </c>
      <c r="J1" t="s">
        <v>10</v>
      </c>
      <c r="K1" t="s">
        <v>11</v>
      </c>
      <c r="L1" t="s">
        <v>12</v>
      </c>
      <c r="M1" t="s">
        <v>13</v>
      </c>
      <c r="N1" t="s">
        <v>14</v>
      </c>
      <c r="O1" t="s">
        <v>15</v>
      </c>
      <c r="P1" t="s">
        <v>16</v>
      </c>
      <c r="Q1" t="s">
        <v>17</v>
      </c>
      <c r="R1" t="s">
        <v>18</v>
      </c>
      <c r="S1" t="s">
        <v>19</v>
      </c>
      <c r="T1" t="s">
        <v>20</v>
      </c>
      <c r="U1" t="s">
        <v>21</v>
      </c>
      <c r="V1" t="s">
        <v>22</v>
      </c>
      <c r="W1" t="s">
        <v>23</v>
      </c>
      <c r="X1" t="s">
        <v>24</v>
      </c>
    </row>
    <row r="2" spans="1:24" x14ac:dyDescent="0.25">
      <c r="A2" t="s">
        <v>77</v>
      </c>
      <c r="B2" t="s">
        <v>1</v>
      </c>
      <c r="C2" t="s">
        <v>2</v>
      </c>
      <c r="D2">
        <v>1</v>
      </c>
      <c r="E2" s="49">
        <v>0</v>
      </c>
      <c r="F2" s="49">
        <v>0</v>
      </c>
      <c r="G2" s="49">
        <v>0</v>
      </c>
      <c r="H2" s="49">
        <v>48.389834999999998</v>
      </c>
      <c r="I2" s="49">
        <v>0</v>
      </c>
      <c r="J2" s="49">
        <v>0</v>
      </c>
      <c r="K2" s="49">
        <v>0</v>
      </c>
      <c r="L2" s="49">
        <v>1021.107483</v>
      </c>
      <c r="M2" s="49">
        <v>52.414219000000003</v>
      </c>
      <c r="N2" s="49">
        <v>8175.5615230000003</v>
      </c>
      <c r="O2" s="49">
        <v>7603.5234380000002</v>
      </c>
      <c r="P2" s="49">
        <v>87702.453125</v>
      </c>
      <c r="Q2" s="49">
        <v>7749.5048829999996</v>
      </c>
      <c r="R2" s="49">
        <v>255.64920000000001</v>
      </c>
      <c r="S2" s="49">
        <v>608.25006099999996</v>
      </c>
      <c r="T2" s="49">
        <v>697.48834199999999</v>
      </c>
      <c r="U2" s="49">
        <v>0</v>
      </c>
      <c r="V2" s="49">
        <v>0</v>
      </c>
      <c r="W2" s="49">
        <v>0</v>
      </c>
      <c r="X2" s="49">
        <v>15987.453125</v>
      </c>
    </row>
    <row r="3" spans="1:24" x14ac:dyDescent="0.25">
      <c r="A3" t="s">
        <v>78</v>
      </c>
      <c r="B3" t="s">
        <v>1</v>
      </c>
      <c r="C3" t="s">
        <v>2</v>
      </c>
      <c r="D3">
        <v>1</v>
      </c>
      <c r="E3" s="49">
        <v>127.57959700000001</v>
      </c>
      <c r="F3" s="49">
        <v>0</v>
      </c>
      <c r="G3" s="49">
        <v>0</v>
      </c>
      <c r="H3" s="49">
        <v>0</v>
      </c>
      <c r="I3" s="49">
        <v>0</v>
      </c>
      <c r="J3" s="49">
        <v>0</v>
      </c>
      <c r="K3" s="49">
        <v>0</v>
      </c>
      <c r="L3" s="49">
        <v>211.82745399999999</v>
      </c>
      <c r="M3" s="49">
        <v>372.72027600000001</v>
      </c>
      <c r="N3" s="49">
        <v>10312.743164</v>
      </c>
      <c r="O3" s="49">
        <v>7585.2153319999998</v>
      </c>
      <c r="P3" s="49">
        <v>31994.695313</v>
      </c>
      <c r="Q3" s="49">
        <v>1905.4071039999999</v>
      </c>
      <c r="R3" s="49">
        <v>0</v>
      </c>
      <c r="S3" s="49">
        <v>0</v>
      </c>
      <c r="T3" s="49">
        <v>346.36749300000002</v>
      </c>
      <c r="U3" s="49">
        <v>0</v>
      </c>
      <c r="V3" s="49">
        <v>0</v>
      </c>
      <c r="W3" s="49">
        <v>0</v>
      </c>
      <c r="X3" s="49">
        <v>7683.0375979999999</v>
      </c>
    </row>
    <row r="4" spans="1:24" x14ac:dyDescent="0.25">
      <c r="A4" t="s">
        <v>79</v>
      </c>
      <c r="B4" t="s">
        <v>1</v>
      </c>
      <c r="C4" t="s">
        <v>2</v>
      </c>
      <c r="D4">
        <v>1</v>
      </c>
      <c r="E4" s="49">
        <v>362.50750699999998</v>
      </c>
      <c r="F4" s="49">
        <v>0</v>
      </c>
      <c r="G4" s="49">
        <v>0</v>
      </c>
      <c r="H4" s="49">
        <v>118.983253</v>
      </c>
      <c r="I4" s="49">
        <v>0</v>
      </c>
      <c r="J4" s="49">
        <v>0</v>
      </c>
      <c r="K4" s="49">
        <v>0</v>
      </c>
      <c r="L4" s="49">
        <v>1006.345642</v>
      </c>
      <c r="M4" s="49">
        <v>1270.4539789999999</v>
      </c>
      <c r="N4" s="49">
        <v>13077.819336</v>
      </c>
      <c r="O4" s="49">
        <v>15662.273438</v>
      </c>
      <c r="P4" s="49">
        <v>74678.382813000004</v>
      </c>
      <c r="Q4" s="49">
        <v>5596.4023440000001</v>
      </c>
      <c r="R4" s="49">
        <v>116.454849</v>
      </c>
      <c r="S4" s="49">
        <v>985.16033900000002</v>
      </c>
      <c r="T4" s="49">
        <v>543.60046399999999</v>
      </c>
      <c r="U4" s="49">
        <v>0</v>
      </c>
      <c r="V4" s="49">
        <v>0</v>
      </c>
      <c r="W4" s="49">
        <v>0</v>
      </c>
      <c r="X4" s="49">
        <v>34385.964844000002</v>
      </c>
    </row>
    <row r="5" spans="1:24" x14ac:dyDescent="0.25">
      <c r="A5" t="s">
        <v>80</v>
      </c>
      <c r="B5" t="s">
        <v>1</v>
      </c>
      <c r="C5" t="s">
        <v>2</v>
      </c>
      <c r="D5">
        <v>1</v>
      </c>
      <c r="E5" s="49">
        <v>0</v>
      </c>
      <c r="F5" s="49">
        <v>0</v>
      </c>
      <c r="G5" s="49">
        <v>0</v>
      </c>
      <c r="H5" s="49">
        <v>83.884665999999996</v>
      </c>
      <c r="I5" s="49">
        <v>0</v>
      </c>
      <c r="J5" s="49">
        <v>0</v>
      </c>
      <c r="K5" s="49">
        <v>0</v>
      </c>
      <c r="L5" s="49">
        <v>569.75280799999996</v>
      </c>
      <c r="M5" s="49">
        <v>912.96826199999998</v>
      </c>
      <c r="N5" s="49">
        <v>12016.078125</v>
      </c>
      <c r="O5" s="49">
        <v>11292.048828000001</v>
      </c>
      <c r="P5" s="49">
        <v>52472.992187999997</v>
      </c>
      <c r="Q5" s="49">
        <v>2834.165039</v>
      </c>
      <c r="R5" s="49">
        <v>0</v>
      </c>
      <c r="S5" s="49">
        <v>61.020214000000003</v>
      </c>
      <c r="T5" s="49">
        <v>503.06842</v>
      </c>
      <c r="U5" s="49">
        <v>0</v>
      </c>
      <c r="V5" s="49">
        <v>0</v>
      </c>
      <c r="W5" s="49">
        <v>0</v>
      </c>
      <c r="X5" s="49">
        <v>10762.849609000001</v>
      </c>
    </row>
    <row r="6" spans="1:24" x14ac:dyDescent="0.25">
      <c r="A6" t="s">
        <v>81</v>
      </c>
      <c r="B6" t="s">
        <v>72</v>
      </c>
      <c r="C6" t="s">
        <v>2</v>
      </c>
      <c r="D6">
        <v>2</v>
      </c>
      <c r="E6" s="49">
        <v>82.769217999999995</v>
      </c>
      <c r="F6" s="49">
        <v>0</v>
      </c>
      <c r="G6" s="49">
        <v>1515.713501</v>
      </c>
      <c r="H6" s="49">
        <v>0</v>
      </c>
      <c r="I6" s="49">
        <v>0</v>
      </c>
      <c r="J6" s="49">
        <v>0</v>
      </c>
      <c r="K6" s="49">
        <v>0</v>
      </c>
      <c r="L6" s="49">
        <v>4445.1904299999997</v>
      </c>
      <c r="M6" s="49">
        <v>178.982742</v>
      </c>
      <c r="N6" s="49">
        <v>5721.076172</v>
      </c>
      <c r="O6" s="49">
        <v>57956.785155999998</v>
      </c>
      <c r="P6" s="49">
        <v>44143.796875</v>
      </c>
      <c r="Q6" s="49">
        <v>1545.0610349999999</v>
      </c>
      <c r="R6" s="49">
        <v>111.92995500000001</v>
      </c>
      <c r="S6" s="49">
        <v>7865.3544920000004</v>
      </c>
      <c r="T6" s="49">
        <v>57.401505</v>
      </c>
      <c r="U6" s="49">
        <v>0</v>
      </c>
      <c r="V6" s="49">
        <v>0</v>
      </c>
      <c r="W6" s="49">
        <v>0</v>
      </c>
      <c r="X6" s="49">
        <v>129194.367188</v>
      </c>
    </row>
    <row r="7" spans="1:24" x14ac:dyDescent="0.25">
      <c r="A7" t="s">
        <v>82</v>
      </c>
      <c r="B7" t="s">
        <v>72</v>
      </c>
      <c r="C7" t="s">
        <v>2</v>
      </c>
      <c r="D7">
        <v>2</v>
      </c>
      <c r="E7" s="49">
        <v>28.242867</v>
      </c>
      <c r="F7" s="49">
        <v>0</v>
      </c>
      <c r="G7" s="49">
        <v>0</v>
      </c>
      <c r="H7" s="49">
        <v>92.575492999999994</v>
      </c>
      <c r="I7" s="49">
        <v>0</v>
      </c>
      <c r="J7" s="49">
        <v>0</v>
      </c>
      <c r="K7" s="49">
        <v>0</v>
      </c>
      <c r="L7" s="49">
        <v>8905.2822269999997</v>
      </c>
      <c r="M7" s="49">
        <v>417.49615499999999</v>
      </c>
      <c r="N7" s="49">
        <v>1448.1728519999999</v>
      </c>
      <c r="O7" s="49">
        <v>15922.576171999999</v>
      </c>
      <c r="P7" s="49">
        <v>13257.616211</v>
      </c>
      <c r="Q7" s="49">
        <v>1119.760254</v>
      </c>
      <c r="R7" s="49">
        <v>0</v>
      </c>
      <c r="S7" s="49">
        <v>12309.833008</v>
      </c>
      <c r="T7" s="49">
        <v>531.09973100000002</v>
      </c>
      <c r="U7" s="49">
        <v>0</v>
      </c>
      <c r="V7" s="49">
        <v>740.30377199999998</v>
      </c>
      <c r="W7" s="49">
        <v>691.83972200000005</v>
      </c>
      <c r="X7" s="49">
        <v>25049.751952999999</v>
      </c>
    </row>
    <row r="8" spans="1:24" x14ac:dyDescent="0.25">
      <c r="A8" t="s">
        <v>83</v>
      </c>
      <c r="B8" t="s">
        <v>72</v>
      </c>
      <c r="C8" t="s">
        <v>2</v>
      </c>
      <c r="D8">
        <v>2</v>
      </c>
      <c r="E8" s="49">
        <v>0</v>
      </c>
      <c r="F8" s="49">
        <v>0</v>
      </c>
      <c r="G8" s="49">
        <v>1870.312134</v>
      </c>
      <c r="H8" s="49">
        <v>0</v>
      </c>
      <c r="I8" s="49">
        <v>0</v>
      </c>
      <c r="J8" s="49">
        <v>0</v>
      </c>
      <c r="K8" s="49">
        <v>0</v>
      </c>
      <c r="L8" s="49">
        <v>10815.508789</v>
      </c>
      <c r="M8" s="49">
        <v>218.206299</v>
      </c>
      <c r="N8" s="49">
        <v>2366.8325199999999</v>
      </c>
      <c r="O8" s="49">
        <v>4046.5639649999998</v>
      </c>
      <c r="P8" s="49">
        <v>37315.03125</v>
      </c>
      <c r="Q8" s="49">
        <v>45599.972655999998</v>
      </c>
      <c r="R8" s="49">
        <v>10114.856444999999</v>
      </c>
      <c r="S8" s="49">
        <v>63576.945312999997</v>
      </c>
      <c r="T8" s="49">
        <v>5520.0102539999998</v>
      </c>
      <c r="U8" s="49">
        <v>3182.0463869999999</v>
      </c>
      <c r="V8" s="49">
        <v>36386.519530999998</v>
      </c>
      <c r="W8" s="49">
        <v>9208.5224610000005</v>
      </c>
      <c r="X8" s="49">
        <v>31253.021484000001</v>
      </c>
    </row>
    <row r="9" spans="1:24" x14ac:dyDescent="0.25">
      <c r="A9" t="s">
        <v>84</v>
      </c>
      <c r="B9" t="s">
        <v>72</v>
      </c>
      <c r="C9" t="s">
        <v>2</v>
      </c>
      <c r="D9">
        <v>2</v>
      </c>
      <c r="E9" s="49">
        <v>90.283623000000006</v>
      </c>
      <c r="F9" s="49">
        <v>0</v>
      </c>
      <c r="G9" s="49">
        <v>121.565735</v>
      </c>
      <c r="H9" s="49">
        <v>0</v>
      </c>
      <c r="I9" s="49">
        <v>0</v>
      </c>
      <c r="J9" s="49">
        <v>0</v>
      </c>
      <c r="K9" s="49">
        <v>0</v>
      </c>
      <c r="L9" s="49">
        <v>4808.0551759999998</v>
      </c>
      <c r="M9" s="49">
        <v>262.635651</v>
      </c>
      <c r="N9" s="49">
        <v>7792.9233400000003</v>
      </c>
      <c r="O9" s="49">
        <v>51711.066405999998</v>
      </c>
      <c r="P9" s="49">
        <v>45727.824219000002</v>
      </c>
      <c r="Q9" s="49">
        <v>1552.7138669999999</v>
      </c>
      <c r="R9" s="49">
        <v>85.205032000000003</v>
      </c>
      <c r="S9" s="49">
        <v>8679.8291019999997</v>
      </c>
      <c r="T9" s="49">
        <v>391.24945100000002</v>
      </c>
      <c r="U9" s="49">
        <v>0</v>
      </c>
      <c r="V9" s="49">
        <v>0</v>
      </c>
      <c r="W9" s="49">
        <v>0</v>
      </c>
      <c r="X9" s="49">
        <v>109645.882813</v>
      </c>
    </row>
    <row r="10" spans="1:24" x14ac:dyDescent="0.25">
      <c r="A10" t="s">
        <v>85</v>
      </c>
      <c r="B10" t="s">
        <v>72</v>
      </c>
      <c r="C10" t="s">
        <v>2</v>
      </c>
      <c r="D10">
        <v>2</v>
      </c>
      <c r="E10" s="49">
        <v>150.25947600000001</v>
      </c>
      <c r="F10" s="49">
        <v>0</v>
      </c>
      <c r="G10" s="49">
        <v>677.40789800000005</v>
      </c>
      <c r="H10" s="49">
        <v>0</v>
      </c>
      <c r="I10" s="49">
        <v>0</v>
      </c>
      <c r="J10" s="49">
        <v>0</v>
      </c>
      <c r="K10" s="49">
        <v>0</v>
      </c>
      <c r="L10" s="49">
        <v>18385.875</v>
      </c>
      <c r="M10" s="49">
        <v>625.11059599999999</v>
      </c>
      <c r="N10" s="49">
        <v>3742.8547359999998</v>
      </c>
      <c r="O10" s="49">
        <v>35925.519530999998</v>
      </c>
      <c r="P10" s="49">
        <v>36944.386719000002</v>
      </c>
      <c r="Q10" s="49">
        <v>3330.1430660000001</v>
      </c>
      <c r="R10" s="49">
        <v>0</v>
      </c>
      <c r="S10" s="49">
        <v>25875.75</v>
      </c>
      <c r="T10" s="49">
        <v>1090.7476810000001</v>
      </c>
      <c r="U10" s="49">
        <v>0</v>
      </c>
      <c r="V10" s="49">
        <v>758.02636700000005</v>
      </c>
      <c r="W10" s="49">
        <v>1359.463135</v>
      </c>
      <c r="X10" s="49">
        <v>79330.507813000004</v>
      </c>
    </row>
    <row r="11" spans="1:24" x14ac:dyDescent="0.25">
      <c r="A11" t="s">
        <v>86</v>
      </c>
      <c r="B11" t="s">
        <v>73</v>
      </c>
      <c r="C11" t="s">
        <v>2</v>
      </c>
      <c r="D11">
        <v>3</v>
      </c>
      <c r="E11" s="49">
        <v>14234.183594</v>
      </c>
      <c r="F11" s="49">
        <v>13443.888671999999</v>
      </c>
      <c r="G11" s="49">
        <v>14463.677734000001</v>
      </c>
      <c r="H11" s="49">
        <v>22348.580077999999</v>
      </c>
      <c r="I11" s="49">
        <v>17696.503906000002</v>
      </c>
      <c r="J11" s="49">
        <v>23436.021484000001</v>
      </c>
      <c r="K11" s="49">
        <v>8398.8583980000003</v>
      </c>
      <c r="L11" s="49">
        <v>9696.734375</v>
      </c>
      <c r="M11" s="49">
        <v>36121.996094000002</v>
      </c>
      <c r="N11" s="49">
        <v>2392.780518</v>
      </c>
      <c r="O11" s="49">
        <v>2235.9704590000001</v>
      </c>
      <c r="P11" s="49">
        <v>20278.923827999999</v>
      </c>
      <c r="Q11" s="49">
        <v>24078.878906000002</v>
      </c>
      <c r="R11" s="49">
        <v>8433.1738280000009</v>
      </c>
      <c r="S11" s="49">
        <v>6560.0551759999998</v>
      </c>
      <c r="T11" s="49">
        <v>4257.1176759999998</v>
      </c>
      <c r="U11" s="49">
        <v>2184.6772460000002</v>
      </c>
      <c r="V11" s="49">
        <v>142.22340399999999</v>
      </c>
      <c r="W11" s="49">
        <v>2379.6918949999999</v>
      </c>
      <c r="X11" s="49">
        <v>773.56243900000004</v>
      </c>
    </row>
    <row r="12" spans="1:24" x14ac:dyDescent="0.25">
      <c r="A12" t="s">
        <v>87</v>
      </c>
      <c r="B12" t="s">
        <v>73</v>
      </c>
      <c r="C12" t="s">
        <v>2</v>
      </c>
      <c r="D12">
        <v>3</v>
      </c>
      <c r="E12" s="49">
        <v>11736.124023</v>
      </c>
      <c r="F12" s="49">
        <v>15462.206055000001</v>
      </c>
      <c r="G12" s="49">
        <v>12567.871094</v>
      </c>
      <c r="H12" s="49">
        <v>22620.625</v>
      </c>
      <c r="I12" s="49">
        <v>18612.681640999999</v>
      </c>
      <c r="J12" s="49">
        <v>17721.488281000002</v>
      </c>
      <c r="K12" s="49">
        <v>7105.2670900000003</v>
      </c>
      <c r="L12" s="49">
        <v>8691.6337889999995</v>
      </c>
      <c r="M12" s="49">
        <v>37984.707030999998</v>
      </c>
      <c r="N12" s="49">
        <v>1958.6994629999999</v>
      </c>
      <c r="O12" s="49">
        <v>1501.710327</v>
      </c>
      <c r="P12" s="49">
        <v>17073.492188</v>
      </c>
      <c r="Q12" s="49">
        <v>21038.087890999999</v>
      </c>
      <c r="R12" s="49">
        <v>8597.2080079999996</v>
      </c>
      <c r="S12" s="49">
        <v>5613.9653319999998</v>
      </c>
      <c r="T12" s="49">
        <v>3874.0402829999998</v>
      </c>
      <c r="U12" s="49">
        <v>2545.6088869999999</v>
      </c>
      <c r="V12" s="49">
        <v>317.28109699999999</v>
      </c>
      <c r="W12" s="49">
        <v>2466.2041020000001</v>
      </c>
      <c r="X12" s="49">
        <v>621.69341999999995</v>
      </c>
    </row>
    <row r="13" spans="1:24" x14ac:dyDescent="0.25">
      <c r="A13" t="s">
        <v>88</v>
      </c>
      <c r="B13" t="s">
        <v>73</v>
      </c>
      <c r="C13" t="s">
        <v>2</v>
      </c>
      <c r="D13">
        <v>3</v>
      </c>
      <c r="E13" s="49">
        <v>14538.177734000001</v>
      </c>
      <c r="F13" s="49">
        <v>20048.787109000001</v>
      </c>
      <c r="G13" s="49">
        <v>16861.412109000001</v>
      </c>
      <c r="H13" s="49">
        <v>26585.541015999999</v>
      </c>
      <c r="I13" s="49">
        <v>24311.083984000001</v>
      </c>
      <c r="J13" s="49">
        <v>26425.03125</v>
      </c>
      <c r="K13" s="49">
        <v>12197.768555000001</v>
      </c>
      <c r="L13" s="49">
        <v>12779.916992</v>
      </c>
      <c r="M13" s="49">
        <v>51689.160155999998</v>
      </c>
      <c r="N13" s="49">
        <v>2500.7460940000001</v>
      </c>
      <c r="O13" s="49">
        <v>2075.7751459999999</v>
      </c>
      <c r="P13" s="49">
        <v>28662.341797000001</v>
      </c>
      <c r="Q13" s="49">
        <v>39408.171875</v>
      </c>
      <c r="R13" s="49">
        <v>14872.183594</v>
      </c>
      <c r="S13" s="49">
        <v>8676.1025389999995</v>
      </c>
      <c r="T13" s="49">
        <v>6230.8491210000002</v>
      </c>
      <c r="U13" s="49">
        <v>3840.9213869999999</v>
      </c>
      <c r="V13" s="49">
        <v>892.72882100000004</v>
      </c>
      <c r="W13" s="49">
        <v>4420.0756840000004</v>
      </c>
      <c r="X13" s="49">
        <v>1910.5179439999999</v>
      </c>
    </row>
    <row r="14" spans="1:24" x14ac:dyDescent="0.25">
      <c r="A14" t="s">
        <v>89</v>
      </c>
      <c r="B14" t="s">
        <v>73</v>
      </c>
      <c r="C14" t="s">
        <v>2</v>
      </c>
      <c r="D14">
        <v>3</v>
      </c>
      <c r="E14" s="49">
        <v>14833.114258</v>
      </c>
      <c r="F14" s="49">
        <v>12055.239258</v>
      </c>
      <c r="G14" s="49">
        <v>13841.769531</v>
      </c>
      <c r="H14" s="49">
        <v>22585.388672000001</v>
      </c>
      <c r="I14" s="49">
        <v>14438.003906</v>
      </c>
      <c r="J14" s="49">
        <v>10287.217773</v>
      </c>
      <c r="K14" s="49">
        <v>3486.1442870000001</v>
      </c>
      <c r="L14" s="49">
        <v>6832.6215819999998</v>
      </c>
      <c r="M14" s="49">
        <v>40534.84375</v>
      </c>
      <c r="N14" s="49">
        <v>3694.686768</v>
      </c>
      <c r="O14" s="49">
        <v>2798.4284670000002</v>
      </c>
      <c r="P14" s="49">
        <v>23857.191406000002</v>
      </c>
      <c r="Q14" s="49">
        <v>16611.476563</v>
      </c>
      <c r="R14" s="49">
        <v>3978.429932</v>
      </c>
      <c r="S14" s="49">
        <v>3928.2851559999999</v>
      </c>
      <c r="T14" s="49">
        <v>4514.3979490000002</v>
      </c>
      <c r="U14" s="49">
        <v>2112.0173340000001</v>
      </c>
      <c r="V14" s="49">
        <v>0</v>
      </c>
      <c r="W14" s="49">
        <v>1725.4436040000001</v>
      </c>
      <c r="X14" s="49">
        <v>966.46075399999995</v>
      </c>
    </row>
    <row r="15" spans="1:24" x14ac:dyDescent="0.25">
      <c r="A15" t="s">
        <v>90</v>
      </c>
      <c r="B15" t="s">
        <v>73</v>
      </c>
      <c r="C15" t="s">
        <v>2</v>
      </c>
      <c r="D15">
        <v>3</v>
      </c>
      <c r="E15" s="49">
        <v>12743.767578000001</v>
      </c>
      <c r="F15" s="49">
        <v>15547.083984000001</v>
      </c>
      <c r="G15" s="49">
        <v>6441.732422</v>
      </c>
      <c r="H15" s="49">
        <v>12788.421875</v>
      </c>
      <c r="I15" s="49">
        <v>9134.3535159999992</v>
      </c>
      <c r="J15" s="49">
        <v>4165.0009769999997</v>
      </c>
      <c r="K15" s="49">
        <v>1091.7867429999999</v>
      </c>
      <c r="L15" s="49">
        <v>2196.2517090000001</v>
      </c>
      <c r="M15" s="49">
        <v>56736.472655999998</v>
      </c>
      <c r="N15" s="49">
        <v>950.39379899999994</v>
      </c>
      <c r="O15" s="49">
        <v>820.13580300000001</v>
      </c>
      <c r="P15" s="49">
        <v>10328.925781</v>
      </c>
      <c r="Q15" s="49">
        <v>7859.5415039999998</v>
      </c>
      <c r="R15" s="49">
        <v>2227.8486330000001</v>
      </c>
      <c r="S15" s="49">
        <v>540.627747</v>
      </c>
      <c r="T15" s="49">
        <v>1873.8339840000001</v>
      </c>
      <c r="U15" s="49">
        <v>1082.0424800000001</v>
      </c>
      <c r="V15" s="49">
        <v>53.992488999999999</v>
      </c>
      <c r="W15" s="49">
        <v>788.649719</v>
      </c>
      <c r="X15" s="49">
        <v>637.29406700000004</v>
      </c>
    </row>
    <row r="16" spans="1:24" x14ac:dyDescent="0.25">
      <c r="A16" t="s">
        <v>91</v>
      </c>
      <c r="B16" t="s">
        <v>74</v>
      </c>
      <c r="C16" t="s">
        <v>2</v>
      </c>
      <c r="D16">
        <v>4</v>
      </c>
      <c r="E16" s="49">
        <v>6538.9902339999999</v>
      </c>
      <c r="F16" s="49">
        <v>9048.9355469999991</v>
      </c>
      <c r="G16" s="49">
        <v>5921.2509769999997</v>
      </c>
      <c r="H16" s="49">
        <v>20169.585938</v>
      </c>
      <c r="I16" s="49">
        <v>11469.559569999999</v>
      </c>
      <c r="J16" s="49">
        <v>6636.2744140000004</v>
      </c>
      <c r="K16" s="49">
        <v>2705.9780270000001</v>
      </c>
      <c r="L16" s="49">
        <v>2217.7224120000001</v>
      </c>
      <c r="M16" s="49">
        <v>22801.46875</v>
      </c>
      <c r="N16" s="49">
        <v>725.64459199999999</v>
      </c>
      <c r="O16" s="49">
        <v>910.50677499999995</v>
      </c>
      <c r="P16" s="49">
        <v>2354.736328</v>
      </c>
      <c r="Q16" s="49">
        <v>2215.4375</v>
      </c>
      <c r="R16" s="49">
        <v>1096.8118899999999</v>
      </c>
      <c r="S16" s="49">
        <v>730.45001200000002</v>
      </c>
      <c r="T16" s="49">
        <v>1277.208496</v>
      </c>
      <c r="U16" s="49">
        <v>639.77459699999997</v>
      </c>
      <c r="V16" s="49">
        <v>0</v>
      </c>
      <c r="W16" s="49">
        <v>1028.2089840000001</v>
      </c>
      <c r="X16" s="49">
        <v>26.34807</v>
      </c>
    </row>
    <row r="17" spans="1:24" x14ac:dyDescent="0.25">
      <c r="A17" t="s">
        <v>92</v>
      </c>
      <c r="B17" t="s">
        <v>74</v>
      </c>
      <c r="C17" t="s">
        <v>2</v>
      </c>
      <c r="D17">
        <v>4</v>
      </c>
      <c r="E17" s="49">
        <v>4053.8127439999998</v>
      </c>
      <c r="F17" s="49">
        <v>2580.9721679999998</v>
      </c>
      <c r="G17" s="49">
        <v>2601.2077640000002</v>
      </c>
      <c r="H17" s="49">
        <v>7504.8530270000001</v>
      </c>
      <c r="I17" s="49">
        <v>2386.1997070000002</v>
      </c>
      <c r="J17" s="49">
        <v>2799.142578</v>
      </c>
      <c r="K17" s="49">
        <v>408.58142099999998</v>
      </c>
      <c r="L17" s="49">
        <v>667.10308799999996</v>
      </c>
      <c r="M17" s="49">
        <v>8550.0576170000004</v>
      </c>
      <c r="N17" s="49">
        <v>500.20840500000003</v>
      </c>
      <c r="O17" s="49">
        <v>458.90924100000001</v>
      </c>
      <c r="P17" s="49">
        <v>2242.6608890000002</v>
      </c>
      <c r="Q17" s="49">
        <v>1322.036499</v>
      </c>
      <c r="R17" s="49">
        <v>454.74377399999997</v>
      </c>
      <c r="S17" s="49">
        <v>0</v>
      </c>
      <c r="T17" s="49">
        <v>161.137405</v>
      </c>
      <c r="U17" s="49">
        <v>0</v>
      </c>
      <c r="V17" s="49">
        <v>0</v>
      </c>
      <c r="W17" s="49">
        <v>197.703171</v>
      </c>
      <c r="X17" s="49">
        <v>0</v>
      </c>
    </row>
    <row r="18" spans="1:24" x14ac:dyDescent="0.25">
      <c r="A18" t="s">
        <v>93</v>
      </c>
      <c r="B18" t="s">
        <v>74</v>
      </c>
      <c r="C18" t="s">
        <v>2</v>
      </c>
      <c r="D18">
        <v>4</v>
      </c>
      <c r="E18" s="49">
        <v>4746.1938479999999</v>
      </c>
      <c r="F18" s="49">
        <v>6835.0473629999997</v>
      </c>
      <c r="G18" s="49">
        <v>3754.1745609999998</v>
      </c>
      <c r="H18" s="49">
        <v>19899.287109000001</v>
      </c>
      <c r="I18" s="49">
        <v>8016.6279299999997</v>
      </c>
      <c r="J18" s="49">
        <v>6835.3208009999998</v>
      </c>
      <c r="K18" s="49">
        <v>2757.7253420000002</v>
      </c>
      <c r="L18" s="49">
        <v>3863.695068</v>
      </c>
      <c r="M18" s="49">
        <v>20227.255859000001</v>
      </c>
      <c r="N18" s="49">
        <v>1570.742798</v>
      </c>
      <c r="O18" s="49">
        <v>1272.8508300000001</v>
      </c>
      <c r="P18" s="49">
        <v>5095.3349609999996</v>
      </c>
      <c r="Q18" s="49">
        <v>4623.4472660000001</v>
      </c>
      <c r="R18" s="49">
        <v>1924.8032229999999</v>
      </c>
      <c r="S18" s="49">
        <v>1276.400513</v>
      </c>
      <c r="T18" s="49">
        <v>2574.4040530000002</v>
      </c>
      <c r="U18" s="49">
        <v>1174.3507079999999</v>
      </c>
      <c r="V18" s="49">
        <v>0</v>
      </c>
      <c r="W18" s="49">
        <v>1934.2567140000001</v>
      </c>
      <c r="X18" s="49">
        <v>236.41029399999999</v>
      </c>
    </row>
    <row r="19" spans="1:24" x14ac:dyDescent="0.25">
      <c r="A19" t="s">
        <v>94</v>
      </c>
      <c r="B19" t="s">
        <v>74</v>
      </c>
      <c r="C19" t="s">
        <v>2</v>
      </c>
      <c r="D19">
        <v>4</v>
      </c>
      <c r="E19" s="49">
        <v>11149.892578000001</v>
      </c>
      <c r="F19" s="49">
        <v>10524.021484000001</v>
      </c>
      <c r="G19" s="49">
        <v>8167.1743159999996</v>
      </c>
      <c r="H19" s="49">
        <v>25986.617188</v>
      </c>
      <c r="I19" s="49">
        <v>12659.393555000001</v>
      </c>
      <c r="J19" s="49">
        <v>9441.4414059999999</v>
      </c>
      <c r="K19" s="49">
        <v>3076.5798340000001</v>
      </c>
      <c r="L19" s="49">
        <v>3902.9868160000001</v>
      </c>
      <c r="M19" s="49">
        <v>42001.839844000002</v>
      </c>
      <c r="N19" s="49">
        <v>1691.459106</v>
      </c>
      <c r="O19" s="49">
        <v>2044.481567</v>
      </c>
      <c r="P19" s="49">
        <v>5188.6298829999996</v>
      </c>
      <c r="Q19" s="49">
        <v>4062.249268</v>
      </c>
      <c r="R19" s="49">
        <v>1566.770874</v>
      </c>
      <c r="S19" s="49">
        <v>2442.5964359999998</v>
      </c>
      <c r="T19" s="49">
        <v>2161.2697750000002</v>
      </c>
      <c r="U19" s="49">
        <v>735.15661599999999</v>
      </c>
      <c r="V19" s="49">
        <v>0</v>
      </c>
      <c r="W19" s="49">
        <v>1055.269775</v>
      </c>
      <c r="X19" s="49">
        <v>347.96157799999997</v>
      </c>
    </row>
    <row r="20" spans="1:24" x14ac:dyDescent="0.25">
      <c r="A20" t="s">
        <v>95</v>
      </c>
      <c r="B20" t="s">
        <v>74</v>
      </c>
      <c r="C20" t="s">
        <v>2</v>
      </c>
      <c r="D20">
        <v>4</v>
      </c>
      <c r="E20" s="49">
        <v>5168.7211909999996</v>
      </c>
      <c r="F20" s="49">
        <v>3470.34375</v>
      </c>
      <c r="G20" s="49">
        <v>3692.7392580000001</v>
      </c>
      <c r="H20" s="49">
        <v>10184.734375</v>
      </c>
      <c r="I20" s="49">
        <v>3272.9885250000002</v>
      </c>
      <c r="J20" s="49">
        <v>4495.7617190000001</v>
      </c>
      <c r="K20" s="49">
        <v>1017.74176</v>
      </c>
      <c r="L20" s="49">
        <v>876.75146500000005</v>
      </c>
      <c r="M20" s="49">
        <v>10083.235352</v>
      </c>
      <c r="N20" s="49">
        <v>651.149719</v>
      </c>
      <c r="O20" s="49">
        <v>600.07360800000004</v>
      </c>
      <c r="P20" s="49">
        <v>3700.4265140000002</v>
      </c>
      <c r="Q20" s="49">
        <v>2506.9243160000001</v>
      </c>
      <c r="R20" s="49">
        <v>782.59387200000003</v>
      </c>
      <c r="S20" s="49">
        <v>0</v>
      </c>
      <c r="T20" s="49">
        <v>739.12854000000004</v>
      </c>
      <c r="U20" s="49">
        <v>27.728225999999999</v>
      </c>
      <c r="V20" s="49">
        <v>0</v>
      </c>
      <c r="W20" s="49">
        <v>372.12127700000002</v>
      </c>
      <c r="X20" s="49">
        <v>0</v>
      </c>
    </row>
    <row r="21" spans="1:24" x14ac:dyDescent="0.25">
      <c r="A21" t="s">
        <v>96</v>
      </c>
      <c r="B21" t="s">
        <v>1</v>
      </c>
      <c r="C21" t="s">
        <v>3</v>
      </c>
      <c r="D21">
        <v>5</v>
      </c>
      <c r="E21" s="49">
        <v>3921.085693</v>
      </c>
      <c r="F21" s="49">
        <v>3045.428711</v>
      </c>
      <c r="G21" s="49">
        <v>304.04269399999998</v>
      </c>
      <c r="H21" s="49">
        <v>251.08822599999999</v>
      </c>
      <c r="I21" s="49">
        <v>833.49627699999996</v>
      </c>
      <c r="J21" s="49">
        <v>290.10626200000002</v>
      </c>
      <c r="K21" s="49">
        <v>0</v>
      </c>
      <c r="L21" s="49">
        <v>3798.0996089999999</v>
      </c>
      <c r="M21" s="49">
        <v>4064.1757809999999</v>
      </c>
      <c r="N21" s="49">
        <v>2375.8803710000002</v>
      </c>
      <c r="O21" s="49">
        <v>1735.7235109999999</v>
      </c>
      <c r="P21" s="49">
        <v>115451.320313</v>
      </c>
      <c r="Q21" s="49">
        <v>82691.390625</v>
      </c>
      <c r="R21" s="49">
        <v>36209.785155999998</v>
      </c>
      <c r="S21" s="49">
        <v>10957.46875</v>
      </c>
      <c r="T21" s="49">
        <v>4958.423828</v>
      </c>
      <c r="U21" s="49">
        <v>4861.794922</v>
      </c>
      <c r="V21" s="49">
        <v>16199.966796999999</v>
      </c>
      <c r="W21" s="49">
        <v>4550.4926759999998</v>
      </c>
      <c r="X21" s="49">
        <v>9357.9619139999995</v>
      </c>
    </row>
    <row r="22" spans="1:24" x14ac:dyDescent="0.25">
      <c r="A22" t="s">
        <v>97</v>
      </c>
      <c r="B22" t="s">
        <v>1</v>
      </c>
      <c r="C22" t="s">
        <v>3</v>
      </c>
      <c r="D22">
        <v>5</v>
      </c>
      <c r="E22" s="49">
        <v>1436.3851320000001</v>
      </c>
      <c r="F22" s="49">
        <v>1230.7939449999999</v>
      </c>
      <c r="G22" s="49">
        <v>0</v>
      </c>
      <c r="H22" s="49">
        <v>212.81663499999999</v>
      </c>
      <c r="I22" s="49">
        <v>107.406952</v>
      </c>
      <c r="J22" s="49">
        <v>0</v>
      </c>
      <c r="K22" s="49">
        <v>0</v>
      </c>
      <c r="L22" s="49">
        <v>2458.5410160000001</v>
      </c>
      <c r="M22" s="49">
        <v>2897.975586</v>
      </c>
      <c r="N22" s="49">
        <v>1135.1519780000001</v>
      </c>
      <c r="O22" s="49">
        <v>965.81854199999998</v>
      </c>
      <c r="P22" s="49">
        <v>40775.367187999997</v>
      </c>
      <c r="Q22" s="49">
        <v>24805.046875</v>
      </c>
      <c r="R22" s="49">
        <v>8273.421875</v>
      </c>
      <c r="S22" s="49">
        <v>4151.4311520000001</v>
      </c>
      <c r="T22" s="49">
        <v>2786.3032229999999</v>
      </c>
      <c r="U22" s="49">
        <v>2305.6206050000001</v>
      </c>
      <c r="V22" s="49">
        <v>2727.429443</v>
      </c>
      <c r="W22" s="49">
        <v>1736.5634769999999</v>
      </c>
      <c r="X22" s="49">
        <v>4892.658203</v>
      </c>
    </row>
    <row r="23" spans="1:24" x14ac:dyDescent="0.25">
      <c r="A23" t="s">
        <v>98</v>
      </c>
      <c r="B23" t="s">
        <v>1</v>
      </c>
      <c r="C23" t="s">
        <v>3</v>
      </c>
      <c r="D23">
        <v>5</v>
      </c>
      <c r="E23" s="49">
        <v>978.09515399999998</v>
      </c>
      <c r="F23" s="49">
        <v>1195.3009030000001</v>
      </c>
      <c r="G23" s="49">
        <v>79.213547000000005</v>
      </c>
      <c r="H23" s="49">
        <v>360.52062999999998</v>
      </c>
      <c r="I23" s="49">
        <v>310.17678799999999</v>
      </c>
      <c r="J23" s="49">
        <v>0</v>
      </c>
      <c r="K23" s="49">
        <v>0</v>
      </c>
      <c r="L23" s="49">
        <v>2563.7729490000002</v>
      </c>
      <c r="M23" s="49">
        <v>2118.1701659999999</v>
      </c>
      <c r="N23" s="49">
        <v>1748.968018</v>
      </c>
      <c r="O23" s="49">
        <v>1351.6953129999999</v>
      </c>
      <c r="P23" s="49">
        <v>43551.039062999997</v>
      </c>
      <c r="Q23" s="49">
        <v>31497.898438</v>
      </c>
      <c r="R23" s="49">
        <v>12063.900390999999</v>
      </c>
      <c r="S23" s="49">
        <v>3813.1022950000001</v>
      </c>
      <c r="T23" s="49">
        <v>4077.1960450000001</v>
      </c>
      <c r="U23" s="49">
        <v>3257.5771479999999</v>
      </c>
      <c r="V23" s="49">
        <v>4212.9995120000003</v>
      </c>
      <c r="W23" s="49">
        <v>2655.647461</v>
      </c>
      <c r="X23" s="49">
        <v>5085.6352539999998</v>
      </c>
    </row>
    <row r="24" spans="1:24" x14ac:dyDescent="0.25">
      <c r="A24" t="s">
        <v>99</v>
      </c>
      <c r="B24" t="s">
        <v>1</v>
      </c>
      <c r="C24" t="s">
        <v>3</v>
      </c>
      <c r="D24">
        <v>5</v>
      </c>
      <c r="E24" s="49">
        <v>1668.773682</v>
      </c>
      <c r="F24" s="49">
        <v>1356.4262699999999</v>
      </c>
      <c r="G24" s="49">
        <v>1457.921509</v>
      </c>
      <c r="H24" s="49">
        <v>1187.279663</v>
      </c>
      <c r="I24" s="49">
        <v>591.99249299999997</v>
      </c>
      <c r="J24" s="49">
        <v>0</v>
      </c>
      <c r="K24" s="49">
        <v>0</v>
      </c>
      <c r="L24" s="49">
        <v>6982.2402339999999</v>
      </c>
      <c r="M24" s="49">
        <v>4675.7475590000004</v>
      </c>
      <c r="N24" s="49">
        <v>4995.8554690000001</v>
      </c>
      <c r="O24" s="49">
        <v>3503.4072270000001</v>
      </c>
      <c r="P24" s="49">
        <v>85682.398438000004</v>
      </c>
      <c r="Q24" s="49">
        <v>70194.609375</v>
      </c>
      <c r="R24" s="49">
        <v>26193.267577999999</v>
      </c>
      <c r="S24" s="49">
        <v>8898.7285159999992</v>
      </c>
      <c r="T24" s="49">
        <v>10757.255859000001</v>
      </c>
      <c r="U24" s="49">
        <v>7303.7724609999996</v>
      </c>
      <c r="V24" s="49">
        <v>6716.3862300000001</v>
      </c>
      <c r="W24" s="49">
        <v>5022.6840819999998</v>
      </c>
      <c r="X24" s="49">
        <v>8906.6298829999996</v>
      </c>
    </row>
    <row r="25" spans="1:24" x14ac:dyDescent="0.25">
      <c r="A25" t="s">
        <v>100</v>
      </c>
      <c r="B25" t="s">
        <v>1</v>
      </c>
      <c r="C25" t="s">
        <v>3</v>
      </c>
      <c r="D25">
        <v>5</v>
      </c>
      <c r="E25" s="49">
        <v>4347.5844729999999</v>
      </c>
      <c r="F25" s="49">
        <v>3901.703125</v>
      </c>
      <c r="G25" s="49">
        <v>302.37011699999999</v>
      </c>
      <c r="H25" s="49">
        <v>723.63574200000005</v>
      </c>
      <c r="I25" s="49">
        <v>1427.027466</v>
      </c>
      <c r="J25" s="49">
        <v>461.57284499999997</v>
      </c>
      <c r="K25" s="49">
        <v>0</v>
      </c>
      <c r="L25" s="49">
        <v>4923.2128910000001</v>
      </c>
      <c r="M25" s="49">
        <v>7643.0830079999996</v>
      </c>
      <c r="N25" s="49">
        <v>3166.08374</v>
      </c>
      <c r="O25" s="49">
        <v>2548.4260250000002</v>
      </c>
      <c r="P25" s="49">
        <v>110928.171875</v>
      </c>
      <c r="Q25" s="49">
        <v>93056.859375</v>
      </c>
      <c r="R25" s="49">
        <v>40458.859375</v>
      </c>
      <c r="S25" s="49">
        <v>12666.537109000001</v>
      </c>
      <c r="T25" s="49">
        <v>6722.8315430000002</v>
      </c>
      <c r="U25" s="49">
        <v>5660.1782229999999</v>
      </c>
      <c r="V25" s="49">
        <v>20612.353515999999</v>
      </c>
      <c r="W25" s="49">
        <v>6308.3085940000001</v>
      </c>
      <c r="X25" s="49">
        <v>11077.056640999999</v>
      </c>
    </row>
    <row r="26" spans="1:24" x14ac:dyDescent="0.25">
      <c r="A26" t="s">
        <v>101</v>
      </c>
      <c r="B26" t="s">
        <v>72</v>
      </c>
      <c r="C26" t="s">
        <v>3</v>
      </c>
      <c r="D26">
        <v>6</v>
      </c>
      <c r="E26" s="49">
        <v>814.38171399999999</v>
      </c>
      <c r="F26" s="49">
        <v>1041.1096190000001</v>
      </c>
      <c r="G26" s="49">
        <v>0</v>
      </c>
      <c r="H26" s="49">
        <v>0</v>
      </c>
      <c r="I26" s="49">
        <v>0</v>
      </c>
      <c r="J26" s="49">
        <v>0</v>
      </c>
      <c r="K26" s="49">
        <v>0</v>
      </c>
      <c r="L26" s="49">
        <v>6950.8935549999997</v>
      </c>
      <c r="M26" s="49">
        <v>1486.947876</v>
      </c>
      <c r="N26" s="49">
        <v>87.296531999999999</v>
      </c>
      <c r="O26" s="49">
        <v>3133.5764159999999</v>
      </c>
      <c r="P26" s="49">
        <v>9655.8642579999996</v>
      </c>
      <c r="Q26" s="49">
        <v>4662.0429690000001</v>
      </c>
      <c r="R26" s="49">
        <v>671.15124500000002</v>
      </c>
      <c r="S26" s="49">
        <v>19415.757813</v>
      </c>
      <c r="T26" s="49">
        <v>469.41342200000003</v>
      </c>
      <c r="U26" s="49">
        <v>409.82195999999999</v>
      </c>
      <c r="V26" s="49">
        <v>15100.702148</v>
      </c>
      <c r="W26" s="49">
        <v>5293.8691410000001</v>
      </c>
      <c r="X26" s="49">
        <v>22323.839843999998</v>
      </c>
    </row>
    <row r="27" spans="1:24" x14ac:dyDescent="0.25">
      <c r="A27" t="s">
        <v>102</v>
      </c>
      <c r="B27" t="s">
        <v>72</v>
      </c>
      <c r="C27" t="s">
        <v>3</v>
      </c>
      <c r="D27">
        <v>6</v>
      </c>
      <c r="E27" s="49">
        <v>1782.1411129999999</v>
      </c>
      <c r="F27" s="49">
        <v>2539.4467770000001</v>
      </c>
      <c r="G27" s="49">
        <v>0</v>
      </c>
      <c r="H27" s="49">
        <v>147.881271</v>
      </c>
      <c r="I27" s="49">
        <v>0</v>
      </c>
      <c r="J27" s="49">
        <v>0</v>
      </c>
      <c r="K27" s="49">
        <v>0</v>
      </c>
      <c r="L27" s="49">
        <v>15872.842773</v>
      </c>
      <c r="M27" s="49">
        <v>2592.046143</v>
      </c>
      <c r="N27" s="49">
        <v>219.920074</v>
      </c>
      <c r="O27" s="49">
        <v>6621.3315430000002</v>
      </c>
      <c r="P27" s="49">
        <v>11124.029296999999</v>
      </c>
      <c r="Q27" s="49">
        <v>7886.1752930000002</v>
      </c>
      <c r="R27" s="49">
        <v>818.80505400000004</v>
      </c>
      <c r="S27" s="49">
        <v>84565.789063000004</v>
      </c>
      <c r="T27" s="49">
        <v>572.99328600000001</v>
      </c>
      <c r="U27" s="49">
        <v>620.11175500000002</v>
      </c>
      <c r="V27" s="49">
        <v>48588.648437999997</v>
      </c>
      <c r="W27" s="49">
        <v>12137.673828000001</v>
      </c>
      <c r="X27" s="49">
        <v>101416.78125</v>
      </c>
    </row>
    <row r="28" spans="1:24" x14ac:dyDescent="0.25">
      <c r="A28" t="s">
        <v>103</v>
      </c>
      <c r="B28" t="s">
        <v>72</v>
      </c>
      <c r="C28" t="s">
        <v>3</v>
      </c>
      <c r="D28">
        <v>6</v>
      </c>
      <c r="E28" s="49">
        <v>206.777176</v>
      </c>
      <c r="F28" s="49">
        <v>404.398438</v>
      </c>
      <c r="G28" s="49">
        <v>0</v>
      </c>
      <c r="H28" s="49">
        <v>55.985427999999999</v>
      </c>
      <c r="I28" s="49">
        <v>0</v>
      </c>
      <c r="J28" s="49">
        <v>0</v>
      </c>
      <c r="K28" s="49">
        <v>0</v>
      </c>
      <c r="L28" s="49">
        <v>11021.411133</v>
      </c>
      <c r="M28" s="49">
        <v>1011.12793</v>
      </c>
      <c r="N28" s="49">
        <v>27.730165</v>
      </c>
      <c r="O28" s="49">
        <v>3135.2714839999999</v>
      </c>
      <c r="P28" s="49">
        <v>4905.09375</v>
      </c>
      <c r="Q28" s="49">
        <v>9747.0351559999999</v>
      </c>
      <c r="R28" s="49">
        <v>2283.4265140000002</v>
      </c>
      <c r="S28" s="49">
        <v>54922.535155999998</v>
      </c>
      <c r="T28" s="49">
        <v>656.67340100000001</v>
      </c>
      <c r="U28" s="49">
        <v>781.53601100000003</v>
      </c>
      <c r="V28" s="49">
        <v>35650.597655999998</v>
      </c>
      <c r="W28" s="49">
        <v>13534.893555000001</v>
      </c>
      <c r="X28" s="49">
        <v>46286.5</v>
      </c>
    </row>
    <row r="29" spans="1:24" x14ac:dyDescent="0.25">
      <c r="A29" t="s">
        <v>104</v>
      </c>
      <c r="B29" t="s">
        <v>72</v>
      </c>
      <c r="C29" t="s">
        <v>3</v>
      </c>
      <c r="D29">
        <v>6</v>
      </c>
      <c r="E29" s="49">
        <v>3659.3149410000001</v>
      </c>
      <c r="F29" s="49">
        <v>4306.7641599999997</v>
      </c>
      <c r="G29" s="49">
        <v>0</v>
      </c>
      <c r="H29" s="49">
        <v>153.04830899999999</v>
      </c>
      <c r="I29" s="49">
        <v>0</v>
      </c>
      <c r="J29" s="49">
        <v>0</v>
      </c>
      <c r="K29" s="49">
        <v>0</v>
      </c>
      <c r="L29" s="49">
        <v>30037.603515999999</v>
      </c>
      <c r="M29" s="49">
        <v>4566.8793949999999</v>
      </c>
      <c r="N29" s="49">
        <v>246.54260300000001</v>
      </c>
      <c r="O29" s="49">
        <v>9551.8847659999992</v>
      </c>
      <c r="P29" s="49">
        <v>10675.549805000001</v>
      </c>
      <c r="Q29" s="49">
        <v>9403.4335940000001</v>
      </c>
      <c r="R29" s="49">
        <v>1150.6649170000001</v>
      </c>
      <c r="S29" s="49">
        <v>154491.96875</v>
      </c>
      <c r="T29" s="49">
        <v>870.83538799999997</v>
      </c>
      <c r="U29" s="49">
        <v>742.65948500000002</v>
      </c>
      <c r="V29" s="49">
        <v>87013.039063000004</v>
      </c>
      <c r="W29" s="49">
        <v>24270.677734000001</v>
      </c>
      <c r="X29" s="49">
        <v>183271.75</v>
      </c>
    </row>
    <row r="30" spans="1:24" x14ac:dyDescent="0.25">
      <c r="A30" t="s">
        <v>105</v>
      </c>
      <c r="B30" t="s">
        <v>72</v>
      </c>
      <c r="C30" t="s">
        <v>3</v>
      </c>
      <c r="D30">
        <v>6</v>
      </c>
      <c r="E30" s="49">
        <v>2670.6301269999999</v>
      </c>
      <c r="F30" s="49">
        <v>2685.2250979999999</v>
      </c>
      <c r="G30" s="49">
        <v>0</v>
      </c>
      <c r="H30" s="49">
        <v>81.994300999999993</v>
      </c>
      <c r="I30" s="49">
        <v>0</v>
      </c>
      <c r="J30" s="49">
        <v>0</v>
      </c>
      <c r="K30" s="49">
        <v>0</v>
      </c>
      <c r="L30" s="49">
        <v>19326.201172000001</v>
      </c>
      <c r="M30" s="49">
        <v>3400.3955080000001</v>
      </c>
      <c r="N30" s="49">
        <v>0</v>
      </c>
      <c r="O30" s="49">
        <v>7913.8740230000003</v>
      </c>
      <c r="P30" s="49">
        <v>5152.2065430000002</v>
      </c>
      <c r="Q30" s="49">
        <v>2318.1821289999998</v>
      </c>
      <c r="R30" s="49">
        <v>0</v>
      </c>
      <c r="S30" s="49">
        <v>45008.136719000002</v>
      </c>
      <c r="T30" s="49">
        <v>136.80926500000001</v>
      </c>
      <c r="U30" s="49">
        <v>110.95050000000001</v>
      </c>
      <c r="V30" s="49">
        <v>24328.71875</v>
      </c>
      <c r="W30" s="49">
        <v>10967.598633</v>
      </c>
      <c r="X30" s="49">
        <v>85540.023438000004</v>
      </c>
    </row>
    <row r="31" spans="1:24" x14ac:dyDescent="0.25">
      <c r="A31" t="s">
        <v>106</v>
      </c>
      <c r="B31" t="s">
        <v>73</v>
      </c>
      <c r="C31" t="s">
        <v>3</v>
      </c>
      <c r="D31">
        <v>7</v>
      </c>
      <c r="E31" s="49">
        <v>15466.310546999999</v>
      </c>
      <c r="F31" s="49">
        <v>24374.291015999999</v>
      </c>
      <c r="G31" s="49">
        <v>8830.0507809999999</v>
      </c>
      <c r="H31" s="49">
        <v>18304.625</v>
      </c>
      <c r="I31" s="49">
        <v>17374.597656000002</v>
      </c>
      <c r="J31" s="49">
        <v>7253.0825199999999</v>
      </c>
      <c r="K31" s="49">
        <v>3213.77124</v>
      </c>
      <c r="L31" s="49">
        <v>3645.64624</v>
      </c>
      <c r="M31" s="49">
        <v>72079.367188000004</v>
      </c>
      <c r="N31" s="49">
        <v>864.32641599999999</v>
      </c>
      <c r="O31" s="49">
        <v>473.31539900000001</v>
      </c>
      <c r="P31" s="49">
        <v>5042.9228519999997</v>
      </c>
      <c r="Q31" s="49">
        <v>5031.548828</v>
      </c>
      <c r="R31" s="49">
        <v>2067.7797850000002</v>
      </c>
      <c r="S31" s="49">
        <v>2560.349365</v>
      </c>
      <c r="T31" s="49">
        <v>1759.83374</v>
      </c>
      <c r="U31" s="49">
        <v>1217.8396</v>
      </c>
      <c r="V31" s="49">
        <v>0</v>
      </c>
      <c r="W31" s="49">
        <v>627.27337599999998</v>
      </c>
      <c r="X31" s="49">
        <v>166.99859599999999</v>
      </c>
    </row>
    <row r="32" spans="1:24" x14ac:dyDescent="0.25">
      <c r="A32" t="s">
        <v>107</v>
      </c>
      <c r="B32" t="s">
        <v>73</v>
      </c>
      <c r="C32" t="s">
        <v>3</v>
      </c>
      <c r="D32">
        <v>7</v>
      </c>
      <c r="E32" s="49">
        <v>77317.828125</v>
      </c>
      <c r="F32" s="49">
        <v>55053.09375</v>
      </c>
      <c r="G32" s="49">
        <v>11929.292969</v>
      </c>
      <c r="H32" s="49">
        <v>20460.558593999998</v>
      </c>
      <c r="I32" s="49">
        <v>16297.134765999999</v>
      </c>
      <c r="J32" s="49">
        <v>20574.367188</v>
      </c>
      <c r="K32" s="49">
        <v>2856.4633789999998</v>
      </c>
      <c r="L32" s="49">
        <v>4611.7973629999997</v>
      </c>
      <c r="M32" s="49">
        <v>227509.484375</v>
      </c>
      <c r="N32" s="49">
        <v>2910.298096</v>
      </c>
      <c r="O32" s="49">
        <v>1873.3603519999999</v>
      </c>
      <c r="P32" s="49">
        <v>41779.152344000002</v>
      </c>
      <c r="Q32" s="49">
        <v>33600.675780999998</v>
      </c>
      <c r="R32" s="49">
        <v>14442.166992</v>
      </c>
      <c r="S32" s="49">
        <v>7248.9409180000002</v>
      </c>
      <c r="T32" s="49">
        <v>5344.8657229999999</v>
      </c>
      <c r="U32" s="49">
        <v>2940.3872070000002</v>
      </c>
      <c r="V32" s="49">
        <v>2093.7658689999998</v>
      </c>
      <c r="W32" s="49">
        <v>2481.1303710000002</v>
      </c>
      <c r="X32" s="49">
        <v>3160.6401369999999</v>
      </c>
    </row>
    <row r="33" spans="1:24" x14ac:dyDescent="0.25">
      <c r="A33" t="s">
        <v>108</v>
      </c>
      <c r="B33" t="s">
        <v>73</v>
      </c>
      <c r="C33" t="s">
        <v>3</v>
      </c>
      <c r="D33">
        <v>7</v>
      </c>
      <c r="E33" s="49">
        <v>36828.046875</v>
      </c>
      <c r="F33" s="49">
        <v>29868.414063</v>
      </c>
      <c r="G33" s="49">
        <v>10988.107421999999</v>
      </c>
      <c r="H33" s="49">
        <v>20813.28125</v>
      </c>
      <c r="I33" s="49">
        <v>14505.280273</v>
      </c>
      <c r="J33" s="49">
        <v>7144.7436520000001</v>
      </c>
      <c r="K33" s="49">
        <v>1929.3756100000001</v>
      </c>
      <c r="L33" s="49">
        <v>2967.9033199999999</v>
      </c>
      <c r="M33" s="49">
        <v>145448.125</v>
      </c>
      <c r="N33" s="49">
        <v>1491.6739500000001</v>
      </c>
      <c r="O33" s="49">
        <v>930.86114499999996</v>
      </c>
      <c r="P33" s="49">
        <v>13538.958008</v>
      </c>
      <c r="Q33" s="49">
        <v>7747.1914059999999</v>
      </c>
      <c r="R33" s="49">
        <v>2394.858154</v>
      </c>
      <c r="S33" s="49">
        <v>2644.5832519999999</v>
      </c>
      <c r="T33" s="49">
        <v>2715.3552249999998</v>
      </c>
      <c r="U33" s="49">
        <v>1180.8092039999999</v>
      </c>
      <c r="V33" s="49">
        <v>81.669394999999994</v>
      </c>
      <c r="W33" s="49">
        <v>671.08898899999997</v>
      </c>
      <c r="X33" s="49">
        <v>1048.241577</v>
      </c>
    </row>
    <row r="34" spans="1:24" x14ac:dyDescent="0.25">
      <c r="A34" t="s">
        <v>109</v>
      </c>
      <c r="B34" t="s">
        <v>73</v>
      </c>
      <c r="C34" t="s">
        <v>3</v>
      </c>
      <c r="D34">
        <v>7</v>
      </c>
      <c r="E34" s="49">
        <v>93818.59375</v>
      </c>
      <c r="F34" s="49">
        <v>75083.976563000004</v>
      </c>
      <c r="G34" s="49">
        <v>14222.636719</v>
      </c>
      <c r="H34" s="49">
        <v>26821.166015999999</v>
      </c>
      <c r="I34" s="49">
        <v>25306.544922000001</v>
      </c>
      <c r="J34" s="49">
        <v>28951.773438</v>
      </c>
      <c r="K34" s="49">
        <v>6979.2172849999997</v>
      </c>
      <c r="L34" s="49">
        <v>8515.6308590000008</v>
      </c>
      <c r="M34" s="49">
        <v>331235.34375</v>
      </c>
      <c r="N34" s="49">
        <v>3838.02124</v>
      </c>
      <c r="O34" s="49">
        <v>2653.03125</v>
      </c>
      <c r="P34" s="49">
        <v>59250.378905999998</v>
      </c>
      <c r="Q34" s="49">
        <v>56830.734375</v>
      </c>
      <c r="R34" s="49">
        <v>23401.275390999999</v>
      </c>
      <c r="S34" s="49">
        <v>6719.515625</v>
      </c>
      <c r="T34" s="49">
        <v>9549.7861329999996</v>
      </c>
      <c r="U34" s="49">
        <v>6005.9711909999996</v>
      </c>
      <c r="V34" s="49">
        <v>2040.3139650000001</v>
      </c>
      <c r="W34" s="49">
        <v>4564.8227539999998</v>
      </c>
      <c r="X34" s="49">
        <v>2546.9719239999999</v>
      </c>
    </row>
    <row r="35" spans="1:24" x14ac:dyDescent="0.25">
      <c r="A35" t="s">
        <v>110</v>
      </c>
      <c r="B35" t="s">
        <v>73</v>
      </c>
      <c r="C35" t="s">
        <v>3</v>
      </c>
      <c r="D35">
        <v>7</v>
      </c>
      <c r="E35" s="49">
        <v>27259.755859000001</v>
      </c>
      <c r="F35" s="49">
        <v>26801.761718999998</v>
      </c>
      <c r="G35" s="49">
        <v>11967.131836</v>
      </c>
      <c r="H35" s="49">
        <v>19377.744140999999</v>
      </c>
      <c r="I35" s="49">
        <v>17047.65625</v>
      </c>
      <c r="J35" s="49">
        <v>6895.0170900000003</v>
      </c>
      <c r="K35" s="49">
        <v>2377.9177249999998</v>
      </c>
      <c r="L35" s="49">
        <v>2430.3566890000002</v>
      </c>
      <c r="M35" s="49">
        <v>61894.863280999998</v>
      </c>
      <c r="N35" s="49">
        <v>1262.1964109999999</v>
      </c>
      <c r="O35" s="49">
        <v>845.48571800000002</v>
      </c>
      <c r="P35" s="49">
        <v>9360.1074219999991</v>
      </c>
      <c r="Q35" s="49">
        <v>5714.7138670000004</v>
      </c>
      <c r="R35" s="49">
        <v>2148.7924800000001</v>
      </c>
      <c r="S35" s="49">
        <v>2449.243164</v>
      </c>
      <c r="T35" s="49">
        <v>2581.7810060000002</v>
      </c>
      <c r="U35" s="49">
        <v>931.26269500000001</v>
      </c>
      <c r="V35" s="49">
        <v>0</v>
      </c>
      <c r="W35" s="49">
        <v>646.82861300000002</v>
      </c>
      <c r="X35" s="49">
        <v>475.18496699999997</v>
      </c>
    </row>
    <row r="36" spans="1:24" x14ac:dyDescent="0.25">
      <c r="A36" t="s">
        <v>111</v>
      </c>
      <c r="B36" t="s">
        <v>74</v>
      </c>
      <c r="C36" t="s">
        <v>3</v>
      </c>
      <c r="D36">
        <v>8</v>
      </c>
      <c r="E36" s="49">
        <v>102265.414063</v>
      </c>
      <c r="F36" s="49">
        <v>91691.109375</v>
      </c>
      <c r="G36" s="49">
        <v>45871.296875</v>
      </c>
      <c r="H36" s="49">
        <v>49503.960937999997</v>
      </c>
      <c r="I36" s="49">
        <v>57444.792969000002</v>
      </c>
      <c r="J36" s="49">
        <v>56693.441405999998</v>
      </c>
      <c r="K36" s="49">
        <v>39556.703125</v>
      </c>
      <c r="L36" s="49">
        <v>42272.507812999997</v>
      </c>
      <c r="M36" s="49">
        <v>366068.1875</v>
      </c>
      <c r="N36" s="49">
        <v>12937.011719</v>
      </c>
      <c r="O36" s="49">
        <v>10201.013671999999</v>
      </c>
      <c r="P36" s="49">
        <v>47567.867187999997</v>
      </c>
      <c r="Q36" s="49">
        <v>35024.363280999998</v>
      </c>
      <c r="R36" s="49">
        <v>18473.677734000001</v>
      </c>
      <c r="S36" s="49">
        <v>30524.75</v>
      </c>
      <c r="T36" s="49">
        <v>21448.771484000001</v>
      </c>
      <c r="U36" s="49">
        <v>8474.8857420000004</v>
      </c>
      <c r="V36" s="49">
        <v>2200.5026859999998</v>
      </c>
      <c r="W36" s="49">
        <v>14123.836914</v>
      </c>
      <c r="X36" s="49">
        <v>3516.2338869999999</v>
      </c>
    </row>
    <row r="37" spans="1:24" x14ac:dyDescent="0.25">
      <c r="A37" t="s">
        <v>112</v>
      </c>
      <c r="B37" t="s">
        <v>74</v>
      </c>
      <c r="C37" t="s">
        <v>3</v>
      </c>
      <c r="D37">
        <v>8</v>
      </c>
      <c r="E37" s="49">
        <v>2597.5092770000001</v>
      </c>
      <c r="F37" s="49">
        <v>1698.6513669999999</v>
      </c>
      <c r="G37" s="49">
        <v>765.446594</v>
      </c>
      <c r="H37" s="49">
        <v>2662.2526859999998</v>
      </c>
      <c r="I37" s="49">
        <v>1012.819214</v>
      </c>
      <c r="J37" s="49">
        <v>777.66845699999999</v>
      </c>
      <c r="K37" s="49">
        <v>0</v>
      </c>
      <c r="L37" s="49">
        <v>0</v>
      </c>
      <c r="M37" s="49">
        <v>13590.577148</v>
      </c>
      <c r="N37" s="49">
        <v>0</v>
      </c>
      <c r="O37" s="49">
        <v>25.996178</v>
      </c>
      <c r="P37" s="49">
        <v>303.56954999999999</v>
      </c>
      <c r="Q37" s="49">
        <v>25.712921000000001</v>
      </c>
      <c r="R37" s="49">
        <v>0</v>
      </c>
      <c r="S37" s="49">
        <v>0</v>
      </c>
      <c r="T37" s="49">
        <v>0</v>
      </c>
      <c r="U37" s="49">
        <v>0</v>
      </c>
      <c r="V37" s="49">
        <v>0</v>
      </c>
      <c r="W37" s="49">
        <v>0</v>
      </c>
      <c r="X37" s="49">
        <v>0</v>
      </c>
    </row>
    <row r="38" spans="1:24" x14ac:dyDescent="0.25">
      <c r="A38" t="s">
        <v>113</v>
      </c>
      <c r="B38" t="s">
        <v>74</v>
      </c>
      <c r="C38" t="s">
        <v>3</v>
      </c>
      <c r="D38">
        <v>8</v>
      </c>
      <c r="E38" s="49">
        <v>6280.6054690000001</v>
      </c>
      <c r="F38" s="49">
        <v>4359.8959960000002</v>
      </c>
      <c r="G38" s="49">
        <v>2639.8935550000001</v>
      </c>
      <c r="H38" s="49">
        <v>7297.2290039999998</v>
      </c>
      <c r="I38" s="49">
        <v>3496.421875</v>
      </c>
      <c r="J38" s="49">
        <v>1907.4997559999999</v>
      </c>
      <c r="K38" s="49">
        <v>380.62564099999997</v>
      </c>
      <c r="L38" s="49">
        <v>458.32977299999999</v>
      </c>
      <c r="M38" s="49">
        <v>21032.732422000001</v>
      </c>
      <c r="N38" s="49">
        <v>293.424103</v>
      </c>
      <c r="O38" s="49">
        <v>421.154358</v>
      </c>
      <c r="P38" s="49">
        <v>949.84887700000002</v>
      </c>
      <c r="Q38" s="49">
        <v>586.85620100000006</v>
      </c>
      <c r="R38" s="49">
        <v>0</v>
      </c>
      <c r="S38" s="49">
        <v>0</v>
      </c>
      <c r="T38" s="49">
        <v>104.713577</v>
      </c>
      <c r="U38" s="49">
        <v>0</v>
      </c>
      <c r="V38" s="49">
        <v>0</v>
      </c>
      <c r="W38" s="49">
        <v>91.259170999999995</v>
      </c>
      <c r="X38" s="49">
        <v>0</v>
      </c>
    </row>
    <row r="39" spans="1:24" x14ac:dyDescent="0.25">
      <c r="A39" t="s">
        <v>114</v>
      </c>
      <c r="B39" t="s">
        <v>74</v>
      </c>
      <c r="C39" t="s">
        <v>3</v>
      </c>
      <c r="D39">
        <v>8</v>
      </c>
      <c r="E39" s="49">
        <v>7314.1591799999997</v>
      </c>
      <c r="F39" s="49">
        <v>5725.4267579999996</v>
      </c>
      <c r="G39" s="49">
        <v>1899.3892820000001</v>
      </c>
      <c r="H39" s="49">
        <v>4426.1655270000001</v>
      </c>
      <c r="I39" s="49">
        <v>2570.586182</v>
      </c>
      <c r="J39" s="49">
        <v>1692.2825929999999</v>
      </c>
      <c r="K39" s="49">
        <v>345.845123</v>
      </c>
      <c r="L39" s="49">
        <v>314.139343</v>
      </c>
      <c r="M39" s="49">
        <v>19696.669922000001</v>
      </c>
      <c r="N39" s="49">
        <v>27.733167999999999</v>
      </c>
      <c r="O39" s="49">
        <v>78.489745999999997</v>
      </c>
      <c r="P39" s="49">
        <v>748.63824499999998</v>
      </c>
      <c r="Q39" s="49">
        <v>537.85986300000002</v>
      </c>
      <c r="R39" s="49">
        <v>0</v>
      </c>
      <c r="S39" s="49">
        <v>0</v>
      </c>
      <c r="T39" s="49">
        <v>0</v>
      </c>
      <c r="U39" s="49">
        <v>0</v>
      </c>
      <c r="V39" s="49">
        <v>0</v>
      </c>
      <c r="W39" s="49">
        <v>0</v>
      </c>
      <c r="X39" s="49">
        <v>0</v>
      </c>
    </row>
    <row r="40" spans="1:24" x14ac:dyDescent="0.25">
      <c r="A40" t="s">
        <v>115</v>
      </c>
      <c r="B40" t="s">
        <v>74</v>
      </c>
      <c r="C40" t="s">
        <v>3</v>
      </c>
      <c r="D40">
        <v>8</v>
      </c>
      <c r="E40" s="49">
        <v>31425.65625</v>
      </c>
      <c r="F40" s="49">
        <v>36089.542969000002</v>
      </c>
      <c r="G40" s="49">
        <v>12505.774414</v>
      </c>
      <c r="H40" s="49">
        <v>44146.246094000002</v>
      </c>
      <c r="I40" s="49">
        <v>22631.080077999999</v>
      </c>
      <c r="J40" s="49">
        <v>15247.851563</v>
      </c>
      <c r="K40" s="49">
        <v>4780.7036129999997</v>
      </c>
      <c r="L40" s="49">
        <v>7702.9614259999998</v>
      </c>
      <c r="M40" s="49">
        <v>39862.21875</v>
      </c>
      <c r="N40" s="49">
        <v>3535.6391600000002</v>
      </c>
      <c r="O40" s="49">
        <v>2484.1289059999999</v>
      </c>
      <c r="P40" s="49">
        <v>18748.957031000002</v>
      </c>
      <c r="Q40" s="49">
        <v>11646.879883</v>
      </c>
      <c r="R40" s="49">
        <v>4735.0092770000001</v>
      </c>
      <c r="S40" s="49">
        <v>4430.7470700000003</v>
      </c>
      <c r="T40" s="49">
        <v>5308.8793949999999</v>
      </c>
      <c r="U40" s="49">
        <v>2895.8557129999999</v>
      </c>
      <c r="V40" s="49">
        <v>184.535889</v>
      </c>
      <c r="W40" s="49">
        <v>3596.326172</v>
      </c>
      <c r="X40" s="49">
        <v>1225.64978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VIGS UGTs</vt:lpstr>
      <vt:lpstr>Raw</vt:lpstr>
    </vt:vector>
  </TitlesOfParts>
  <Company>MPI for chemical ecolog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ven Heiling</dc:creator>
  <cp:lastModifiedBy>Heiling, Sven</cp:lastModifiedBy>
  <dcterms:created xsi:type="dcterms:W3CDTF">2016-08-09T12:43:25Z</dcterms:created>
  <dcterms:modified xsi:type="dcterms:W3CDTF">2020-06-22T14:39:51Z</dcterms:modified>
</cp:coreProperties>
</file>